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nail-revision-submit-Oct.2019\"/>
    </mc:Choice>
  </mc:AlternateContent>
  <xr:revisionPtr revIDLastSave="0" documentId="13_ncr:1_{271B9B39-800C-4D31-AC87-AEB4447C06C7}" xr6:coauthVersionLast="45" xr6:coauthVersionMax="45" xr10:uidLastSave="{00000000-0000-0000-0000-000000000000}"/>
  <bookViews>
    <workbookView xWindow="2590" yWindow="1270" windowWidth="14400" windowHeight="7250" firstSheet="8" activeTab="14" xr2:uid="{9D29D4EE-FBFD-420D-8923-E89F50C955A3}"/>
  </bookViews>
  <sheets>
    <sheet name="Fig 2A" sheetId="2" r:id="rId1"/>
    <sheet name="Fig 2C" sheetId="1" r:id="rId2"/>
    <sheet name="Fig 2D" sheetId="3" r:id="rId3"/>
    <sheet name="Fig 2E" sheetId="4" r:id="rId4"/>
    <sheet name="Fig 2F" sheetId="5" r:id="rId5"/>
    <sheet name="Fig 3C" sheetId="7" r:id="rId6"/>
    <sheet name="Fig 3E" sheetId="6" r:id="rId7"/>
    <sheet name="Fig 4C" sheetId="8" r:id="rId8"/>
    <sheet name="Fig 4D" sheetId="9" r:id="rId9"/>
    <sheet name="Fig 5A" sheetId="12" r:id="rId10"/>
    <sheet name="Fig 5B" sheetId="10" r:id="rId11"/>
    <sheet name="Fig 5D" sheetId="14" r:id="rId12"/>
    <sheet name="Fig 6B" sheetId="11" r:id="rId13"/>
    <sheet name="Fig 6D" sheetId="13" r:id="rId14"/>
    <sheet name="Fig 6F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8" i="1" l="1"/>
  <c r="E38" i="13" l="1"/>
  <c r="E34" i="13"/>
  <c r="E37" i="13"/>
  <c r="E82" i="13" l="1"/>
  <c r="E81" i="13"/>
  <c r="E80" i="13"/>
  <c r="E79" i="13"/>
  <c r="E78" i="13"/>
  <c r="E73" i="13"/>
  <c r="E72" i="13"/>
  <c r="E71" i="13"/>
  <c r="E70" i="13"/>
  <c r="E69" i="13"/>
  <c r="E68" i="13"/>
  <c r="E65" i="13"/>
  <c r="E64" i="13"/>
  <c r="E63" i="13"/>
  <c r="E62" i="13"/>
  <c r="E61" i="13"/>
  <c r="E60" i="13"/>
  <c r="E59" i="13"/>
  <c r="E58" i="13"/>
  <c r="E51" i="13"/>
  <c r="E50" i="13"/>
  <c r="E47" i="13"/>
  <c r="E46" i="13"/>
  <c r="E44" i="13"/>
  <c r="E43" i="13"/>
  <c r="E42" i="13"/>
  <c r="E35" i="13"/>
  <c r="E31" i="13"/>
  <c r="E30" i="13"/>
  <c r="E29" i="13"/>
  <c r="E28" i="13"/>
  <c r="E27" i="13"/>
  <c r="E26" i="13"/>
  <c r="E25" i="13"/>
  <c r="E22" i="13"/>
  <c r="E21" i="13"/>
  <c r="E20" i="13"/>
  <c r="E19" i="13"/>
  <c r="E18" i="13"/>
  <c r="E17" i="13"/>
  <c r="E16" i="13"/>
  <c r="E15" i="13"/>
  <c r="E14" i="13"/>
  <c r="E13" i="13"/>
  <c r="E9" i="13"/>
  <c r="E8" i="13"/>
  <c r="E7" i="13"/>
  <c r="E6" i="13"/>
  <c r="E5" i="13"/>
  <c r="E49" i="2" l="1"/>
  <c r="E50" i="2"/>
  <c r="E51" i="2"/>
  <c r="L7" i="2" s="1"/>
  <c r="L14" i="2"/>
  <c r="D49" i="2"/>
  <c r="D50" i="2"/>
  <c r="D51" i="2"/>
  <c r="K7" i="2" s="1"/>
  <c r="K14" i="2"/>
  <c r="C49" i="2"/>
  <c r="C50" i="2"/>
  <c r="C51" i="2"/>
  <c r="J14" i="2"/>
  <c r="E43" i="2"/>
  <c r="E44" i="2"/>
  <c r="E45" i="2"/>
  <c r="L6" i="2" s="1"/>
  <c r="L13" i="2"/>
  <c r="D43" i="2"/>
  <c r="D44" i="2"/>
  <c r="D45" i="2"/>
  <c r="K13" i="2"/>
  <c r="C43" i="2"/>
  <c r="C44" i="2"/>
  <c r="C45" i="2"/>
  <c r="J13" i="2"/>
  <c r="F37" i="2"/>
  <c r="F38" i="2"/>
  <c r="F39" i="2"/>
  <c r="M11" i="2"/>
  <c r="E37" i="2"/>
  <c r="E38" i="2"/>
  <c r="E39" i="2"/>
  <c r="L11" i="2"/>
  <c r="D37" i="2"/>
  <c r="D38" i="2"/>
  <c r="D39" i="2"/>
  <c r="K11" i="2"/>
  <c r="C37" i="2"/>
  <c r="C38" i="2"/>
  <c r="C39" i="2"/>
  <c r="J11" i="2"/>
  <c r="F31" i="2"/>
  <c r="F32" i="2"/>
  <c r="F33" i="2"/>
  <c r="M10" i="2"/>
  <c r="E31" i="2"/>
  <c r="E32" i="2"/>
  <c r="E33" i="2"/>
  <c r="L10" i="2"/>
  <c r="D31" i="2"/>
  <c r="D32" i="2"/>
  <c r="D33" i="2"/>
  <c r="K3" i="2" s="1"/>
  <c r="K10" i="2"/>
  <c r="C31" i="2"/>
  <c r="C32" i="2"/>
  <c r="C33" i="2"/>
  <c r="J10" i="2"/>
  <c r="J7" i="2"/>
  <c r="K6" i="2"/>
  <c r="J6" i="2"/>
  <c r="M4" i="2"/>
  <c r="L4" i="2"/>
  <c r="F51" i="2"/>
  <c r="F50" i="2"/>
  <c r="F49" i="2"/>
  <c r="F45" i="2"/>
  <c r="F44" i="2"/>
  <c r="F43" i="2"/>
  <c r="D14" i="1"/>
  <c r="E14" i="1"/>
  <c r="F14" i="1"/>
  <c r="G14" i="1"/>
  <c r="C14" i="1"/>
  <c r="D8" i="1"/>
  <c r="E8" i="1"/>
  <c r="F8" i="1"/>
  <c r="G8" i="1"/>
  <c r="D13" i="1"/>
  <c r="E13" i="1"/>
  <c r="F13" i="1"/>
  <c r="G13" i="1"/>
  <c r="C13" i="1"/>
  <c r="D7" i="1"/>
  <c r="E7" i="1"/>
  <c r="F7" i="1"/>
  <c r="G7" i="1"/>
  <c r="C7" i="1"/>
  <c r="J3" i="2" l="1"/>
  <c r="L3" i="2"/>
  <c r="K4" i="2"/>
  <c r="J4" i="2"/>
  <c r="M3" i="2"/>
</calcChain>
</file>

<file path=xl/sharedStrings.xml><?xml version="1.0" encoding="utf-8"?>
<sst xmlns="http://schemas.openxmlformats.org/spreadsheetml/2006/main" count="484" uniqueCount="155">
  <si>
    <t>control 0hr</t>
  </si>
  <si>
    <t>control 4hr</t>
  </si>
  <si>
    <t>control 8hr</t>
  </si>
  <si>
    <t>control 12hr</t>
  </si>
  <si>
    <t>control 16hr</t>
  </si>
  <si>
    <t>snail-RNAi 0hr</t>
  </si>
  <si>
    <t>snail-RNAi4hr</t>
  </si>
  <si>
    <t>snail-RNAi8hr</t>
  </si>
  <si>
    <t>snail-RNAi12 hr</t>
  </si>
  <si>
    <t>snail-RNAi16 hr</t>
  </si>
  <si>
    <t>Average</t>
  </si>
  <si>
    <t>Standard deviation</t>
  </si>
  <si>
    <t>15hr L2</t>
    <phoneticPr fontId="1" type="noConversion"/>
  </si>
  <si>
    <t>17hL2</t>
    <phoneticPr fontId="1" type="noConversion"/>
  </si>
  <si>
    <t>20hr L2</t>
    <phoneticPr fontId="1" type="noConversion"/>
  </si>
  <si>
    <t>22hL2</t>
    <phoneticPr fontId="1" type="noConversion"/>
  </si>
  <si>
    <t>12h L3</t>
    <phoneticPr fontId="1" type="noConversion"/>
  </si>
  <si>
    <t>20h L3</t>
    <phoneticPr fontId="1" type="noConversion"/>
  </si>
  <si>
    <t>control</t>
  </si>
  <si>
    <t>17h L2</t>
  </si>
  <si>
    <t xml:space="preserve">snail-RNAi </t>
  </si>
  <si>
    <t>raw data</t>
  </si>
  <si>
    <t>UAS-Dicer; phm22 &gt; w1118</t>
  </si>
  <si>
    <t>SM</t>
  </si>
  <si>
    <t>L2</t>
    <phoneticPr fontId="1" type="noConversion"/>
  </si>
  <si>
    <t>L3</t>
    <phoneticPr fontId="1" type="noConversion"/>
  </si>
  <si>
    <t>PP</t>
    <phoneticPr fontId="1" type="noConversion"/>
  </si>
  <si>
    <t>adults</t>
    <phoneticPr fontId="1" type="noConversion"/>
  </si>
  <si>
    <t>SM+20E</t>
  </si>
  <si>
    <t>UAS-Dicer; phm22 &gt;snail-RNAi</t>
  </si>
  <si>
    <t>snail-RNAi</t>
  </si>
  <si>
    <t>L2</t>
  </si>
  <si>
    <t>L3</t>
  </si>
  <si>
    <t>Pupae</t>
    <phoneticPr fontId="1" type="noConversion"/>
  </si>
  <si>
    <t>Adults</t>
    <phoneticPr fontId="1" type="noConversion"/>
  </si>
  <si>
    <t>% of survival relative to L1</t>
  </si>
  <si>
    <t>L1</t>
  </si>
  <si>
    <t>pp</t>
  </si>
  <si>
    <t>2h</t>
  </si>
  <si>
    <t>48h</t>
  </si>
  <si>
    <t>64h</t>
  </si>
  <si>
    <t>88h</t>
  </si>
  <si>
    <t>192h</t>
  </si>
  <si>
    <t>0-2h</t>
  </si>
  <si>
    <t>48 hr</t>
  </si>
  <si>
    <t>64 hr</t>
  </si>
  <si>
    <t>88 hr</t>
  </si>
  <si>
    <t>192hr</t>
  </si>
  <si>
    <t>STDEV</t>
  </si>
  <si>
    <t>% of survival relative to L2</t>
  </si>
  <si>
    <t>ctrl.</t>
    <phoneticPr fontId="1" type="noConversion"/>
  </si>
  <si>
    <t>nvd</t>
    <phoneticPr fontId="1" type="noConversion"/>
  </si>
  <si>
    <t>sro</t>
    <phoneticPr fontId="1" type="noConversion"/>
  </si>
  <si>
    <t>spok</t>
    <phoneticPr fontId="1" type="noConversion"/>
  </si>
  <si>
    <t>phm</t>
    <phoneticPr fontId="1" type="noConversion"/>
  </si>
  <si>
    <t>dib</t>
    <phoneticPr fontId="1" type="noConversion"/>
  </si>
  <si>
    <t>sad</t>
    <phoneticPr fontId="1" type="noConversion"/>
  </si>
  <si>
    <t>Error upper</t>
  </si>
  <si>
    <t>Error lower</t>
  </si>
  <si>
    <t>t-test</t>
  </si>
  <si>
    <t>phm22&gt;w1118</t>
  </si>
  <si>
    <t>phm22&gt;snail-RNAi</t>
  </si>
  <si>
    <t>rp49</t>
  </si>
  <si>
    <t>sro</t>
  </si>
  <si>
    <t>spok</t>
  </si>
  <si>
    <t>sad</t>
  </si>
  <si>
    <t>hs&gt;ctrl</t>
  </si>
  <si>
    <t>hs&gt;snail</t>
  </si>
  <si>
    <t>ttest</t>
  </si>
  <si>
    <t>TOR-RNAi</t>
  </si>
  <si>
    <t>Standard Error</t>
  </si>
  <si>
    <t>(ctrl) UAS-snail-RNAi; tub-Gal80ts&gt;w1118</t>
  </si>
  <si>
    <t>PP</t>
  </si>
  <si>
    <t>Adults</t>
  </si>
  <si>
    <t>UAS-Dicer; phm22-Gal4&gt;tub-Gal80ts; UAS-snail-RNAi</t>
  </si>
  <si>
    <t>A</t>
  </si>
  <si>
    <t>ctrl. 0h</t>
  </si>
  <si>
    <t>ctrl. 6h</t>
  </si>
  <si>
    <t>ctrl. 12h</t>
  </si>
  <si>
    <t>c-value</t>
  </si>
  <si>
    <t>ctrl. 30h</t>
  </si>
  <si>
    <t>ctrl. 46h</t>
  </si>
  <si>
    <t>ctrl. 18h</t>
  </si>
  <si>
    <t>ctrl. 24h</t>
  </si>
  <si>
    <t>snail-RNAi 0h</t>
  </si>
  <si>
    <t>snail-RNAi 24h</t>
  </si>
  <si>
    <t>snail-RNAi 46h</t>
  </si>
  <si>
    <t>Average c-value</t>
  </si>
  <si>
    <t>standard deviation</t>
  </si>
  <si>
    <t>hr after L2/L3 molt</t>
  </si>
  <si>
    <t>no induction</t>
  </si>
  <si>
    <t>no temperature shift</t>
  </si>
  <si>
    <t>early shift to 29C</t>
  </si>
  <si>
    <t>late shift to 29C</t>
  </si>
  <si>
    <t>0h L3</t>
    <phoneticPr fontId="1" type="noConversion"/>
  </si>
  <si>
    <t>12hr L3</t>
    <phoneticPr fontId="1" type="noConversion"/>
  </si>
  <si>
    <t>PG cell numbers</t>
    <phoneticPr fontId="1" type="noConversion"/>
  </si>
  <si>
    <t>0hr L3</t>
    <phoneticPr fontId="1" type="noConversion"/>
  </si>
  <si>
    <t>0h L3</t>
  </si>
  <si>
    <t>0hr L3</t>
  </si>
  <si>
    <t>NA</t>
  </si>
  <si>
    <t>ctrl</t>
  </si>
  <si>
    <t># of sna+ cells</t>
  </si>
  <si>
    <t>24hr L3</t>
  </si>
  <si>
    <t>TORDN</t>
  </si>
  <si>
    <t>Raptor RNAi</t>
  </si>
  <si>
    <t>24 hr L3</t>
  </si>
  <si>
    <t>ctrl.</t>
  </si>
  <si>
    <t>TOR DN</t>
  </si>
  <si>
    <t>raptor RNAi</t>
  </si>
  <si>
    <t>0 hr L3</t>
  </si>
  <si>
    <t>12 hr L3</t>
  </si>
  <si>
    <t xml:space="preserve">ctrl. </t>
  </si>
  <si>
    <t>no RU</t>
  </si>
  <si>
    <t>RU</t>
  </si>
  <si>
    <t>snail-cDNA</t>
  </si>
  <si>
    <t>no snail indction</t>
  </si>
  <si>
    <t>Early shift</t>
  </si>
  <si>
    <t>Late shift</t>
  </si>
  <si>
    <t>Gal80ts, snail-RNAi</t>
  </si>
  <si>
    <t>ctrl. Eth</t>
  </si>
  <si>
    <t>ctrl. RU</t>
  </si>
  <si>
    <t>sna cDNA Eth</t>
  </si>
  <si>
    <t>sna cDNA RU</t>
  </si>
  <si>
    <t>24h L3</t>
  </si>
  <si>
    <t>4h L3</t>
    <phoneticPr fontId="1" type="noConversion"/>
  </si>
  <si>
    <t>10h L3</t>
    <phoneticPr fontId="1" type="noConversion"/>
  </si>
  <si>
    <t>13h L3</t>
    <phoneticPr fontId="1" type="noConversion"/>
  </si>
  <si>
    <t>19h L3</t>
    <phoneticPr fontId="1" type="noConversion"/>
  </si>
  <si>
    <t xml:space="preserve">4h L3+6hr starvation </t>
  </si>
  <si>
    <t>13h L3 + 6hr starvation</t>
  </si>
  <si>
    <t>#of flies survived to the indicated stage</t>
  </si>
  <si>
    <t>replicate#</t>
  </si>
  <si>
    <t>Ct</t>
  </si>
  <si>
    <t>Note: fold change=2^ΔΔ-Ct</t>
  </si>
  <si>
    <t>Numbers used to generating the graph</t>
  </si>
  <si>
    <t>numbers used to generate the graph</t>
  </si>
  <si>
    <t>DAPI intensity per nucleus</t>
  </si>
  <si>
    <t>DAPI intensity per nuclueus</t>
  </si>
  <si>
    <t>(c-value)</t>
  </si>
  <si>
    <t>% of sna+ cells per PG</t>
  </si>
  <si>
    <t xml:space="preserve">Survival </t>
  </si>
  <si>
    <t>ecdysteroid(pg/larva)</t>
  </si>
  <si>
    <t>Survival</t>
  </si>
  <si>
    <t>(% of survival relative to L1)</t>
  </si>
  <si>
    <t>relative fold change</t>
  </si>
  <si>
    <t>PG cell number</t>
  </si>
  <si>
    <t>% EdU+ PG cells</t>
  </si>
  <si>
    <t xml:space="preserve">Relative DAPI intensity </t>
  </si>
  <si>
    <t xml:space="preserve"> PG cell numbers</t>
  </si>
  <si>
    <t>% of survival (relative to L1)</t>
  </si>
  <si>
    <t>Numbers used to generate the graph</t>
  </si>
  <si>
    <t>relative (fluorecent) intensity</t>
  </si>
  <si>
    <t>% of snail+ cells</t>
  </si>
  <si>
    <t>% snail positive cells (per P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3" fillId="0" borderId="0"/>
  </cellStyleXfs>
  <cellXfs count="20">
    <xf numFmtId="0" fontId="0" fillId="0" borderId="0" xfId="0"/>
    <xf numFmtId="0" fontId="2" fillId="0" borderId="0" xfId="2"/>
    <xf numFmtId="0" fontId="3" fillId="0" borderId="0" xfId="2" applyFont="1"/>
    <xf numFmtId="164" fontId="0" fillId="0" borderId="0" xfId="0" applyNumberFormat="1"/>
    <xf numFmtId="164" fontId="0" fillId="0" borderId="0" xfId="1" applyNumberFormat="1" applyFont="1"/>
    <xf numFmtId="10" fontId="0" fillId="0" borderId="0" xfId="1" applyNumberFormat="1" applyFont="1"/>
    <xf numFmtId="165" fontId="2" fillId="0" borderId="0" xfId="2" applyNumberFormat="1"/>
    <xf numFmtId="165" fontId="3" fillId="0" borderId="0" xfId="2" applyNumberFormat="1" applyFont="1"/>
    <xf numFmtId="165" fontId="0" fillId="0" borderId="0" xfId="0" applyNumberFormat="1"/>
    <xf numFmtId="1" fontId="0" fillId="0" borderId="0" xfId="0" applyNumberFormat="1"/>
    <xf numFmtId="11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Alignment="1">
      <alignment horizontal="righ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</cellXfs>
  <cellStyles count="4">
    <cellStyle name="Normal" xfId="0" builtinId="0"/>
    <cellStyle name="Normal 2" xfId="3" xr:uid="{1B113255-8D62-492C-9558-FC94C0AF722C}"/>
    <cellStyle name="Normal 3" xfId="2" xr:uid="{6EE2DC1C-F32E-4C26-9FD7-F5C60837A1A2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C4687-8C27-4DBA-8464-C4CD8AE70A24}">
  <dimension ref="A1:M51"/>
  <sheetViews>
    <sheetView topLeftCell="D1" workbookViewId="0">
      <selection activeCell="O26" sqref="G1:O26"/>
    </sheetView>
  </sheetViews>
  <sheetFormatPr defaultRowHeight="14.5" x14ac:dyDescent="0.35"/>
  <cols>
    <col min="1" max="1" width="26.36328125" customWidth="1"/>
    <col min="3" max="3" width="9.6328125" customWidth="1"/>
    <col min="7" max="7" width="33.08984375" customWidth="1"/>
    <col min="8" max="8" width="9" customWidth="1"/>
  </cols>
  <sheetData>
    <row r="1" spans="1:13" x14ac:dyDescent="0.35">
      <c r="A1" s="17" t="s">
        <v>131</v>
      </c>
      <c r="B1" s="17"/>
      <c r="C1" s="17"/>
      <c r="D1" s="17"/>
      <c r="E1" s="17"/>
      <c r="F1" s="17"/>
      <c r="G1" t="s">
        <v>135</v>
      </c>
      <c r="H1" s="17" t="s">
        <v>141</v>
      </c>
      <c r="I1" s="17"/>
      <c r="J1" s="17"/>
      <c r="K1" s="17"/>
      <c r="L1" s="17"/>
      <c r="M1" s="17"/>
    </row>
    <row r="2" spans="1:13" x14ac:dyDescent="0.35">
      <c r="A2" t="s">
        <v>22</v>
      </c>
      <c r="C2" s="12"/>
      <c r="D2" s="12"/>
      <c r="E2" s="12"/>
      <c r="F2" s="12"/>
      <c r="H2" s="13" t="s">
        <v>10</v>
      </c>
      <c r="J2" t="s">
        <v>31</v>
      </c>
      <c r="K2" t="s">
        <v>32</v>
      </c>
      <c r="L2" t="s">
        <v>33</v>
      </c>
      <c r="M2" t="s">
        <v>34</v>
      </c>
    </row>
    <row r="3" spans="1:13" x14ac:dyDescent="0.35">
      <c r="A3" t="s">
        <v>23</v>
      </c>
      <c r="B3" t="s">
        <v>132</v>
      </c>
      <c r="C3" t="s">
        <v>24</v>
      </c>
      <c r="D3" t="s">
        <v>25</v>
      </c>
      <c r="E3" t="s">
        <v>26</v>
      </c>
      <c r="F3" t="s">
        <v>27</v>
      </c>
      <c r="H3" t="s">
        <v>18</v>
      </c>
      <c r="I3" t="s">
        <v>23</v>
      </c>
      <c r="J3" s="4">
        <f>AVERAGE(C31:C33)</f>
        <v>1</v>
      </c>
      <c r="K3" s="4">
        <f>AVERAGE(D31:D33)</f>
        <v>0.93145743145743154</v>
      </c>
      <c r="L3" s="4">
        <f>AVERAGE(E31:E33)</f>
        <v>0.88492063492063489</v>
      </c>
      <c r="M3" s="4">
        <f>AVERAGE(F31:F33)</f>
        <v>0.8694083694083693</v>
      </c>
    </row>
    <row r="4" spans="1:13" x14ac:dyDescent="0.35">
      <c r="B4">
        <v>1</v>
      </c>
      <c r="C4">
        <v>44</v>
      </c>
      <c r="D4">
        <v>38</v>
      </c>
      <c r="E4">
        <v>38</v>
      </c>
      <c r="F4">
        <v>38</v>
      </c>
      <c r="I4" t="s">
        <v>28</v>
      </c>
      <c r="J4" s="4">
        <f>AVERAGE(C37:C39)</f>
        <v>1</v>
      </c>
      <c r="K4" s="4">
        <f>AVERAGE(D37:D39)</f>
        <v>0.89530446324871404</v>
      </c>
      <c r="L4" s="4">
        <f>AVERAGE(E37:E39)</f>
        <v>0.87904430064708805</v>
      </c>
      <c r="M4" s="4">
        <f>AVERAGE(F37:F39)</f>
        <v>0.84785133565621373</v>
      </c>
    </row>
    <row r="5" spans="1:13" x14ac:dyDescent="0.35">
      <c r="B5">
        <v>2</v>
      </c>
      <c r="C5">
        <v>44</v>
      </c>
      <c r="D5">
        <v>42</v>
      </c>
      <c r="E5">
        <v>39</v>
      </c>
      <c r="F5">
        <v>38</v>
      </c>
      <c r="J5" s="4"/>
      <c r="K5" s="4"/>
      <c r="L5" s="4"/>
      <c r="M5" s="4"/>
    </row>
    <row r="6" spans="1:13" x14ac:dyDescent="0.35">
      <c r="B6">
        <v>3</v>
      </c>
      <c r="C6">
        <v>42</v>
      </c>
      <c r="D6">
        <v>41</v>
      </c>
      <c r="E6">
        <v>38</v>
      </c>
      <c r="F6">
        <v>37</v>
      </c>
      <c r="H6" t="s">
        <v>30</v>
      </c>
      <c r="I6" t="s">
        <v>23</v>
      </c>
      <c r="J6" s="4">
        <f>AVERAGE(C43:C45)</f>
        <v>1</v>
      </c>
      <c r="K6" s="4">
        <f>AVERAGE(D43:D45)</f>
        <v>0.70624745624745622</v>
      </c>
      <c r="L6" s="4">
        <f>AVERAGE(E43:E45)</f>
        <v>0</v>
      </c>
      <c r="M6" s="4">
        <v>0</v>
      </c>
    </row>
    <row r="7" spans="1:13" x14ac:dyDescent="0.35">
      <c r="I7" t="s">
        <v>28</v>
      </c>
      <c r="J7" s="4">
        <f>AVERAGE(C49:C51)</f>
        <v>1</v>
      </c>
      <c r="K7" s="4">
        <f>AVERAGE(D49:D51)</f>
        <v>0.65738437001594896</v>
      </c>
      <c r="L7" s="4">
        <f>AVERAGE(E49:E51)</f>
        <v>0.1535885167464115</v>
      </c>
      <c r="M7" s="4">
        <v>0</v>
      </c>
    </row>
    <row r="8" spans="1:13" x14ac:dyDescent="0.35">
      <c r="A8" t="s">
        <v>22</v>
      </c>
      <c r="J8" s="4"/>
      <c r="K8" s="4"/>
      <c r="L8" s="4"/>
      <c r="M8" s="4"/>
    </row>
    <row r="9" spans="1:13" x14ac:dyDescent="0.35">
      <c r="A9" t="s">
        <v>28</v>
      </c>
      <c r="B9" t="s">
        <v>132</v>
      </c>
      <c r="H9" s="13" t="s">
        <v>11</v>
      </c>
      <c r="J9" s="4"/>
      <c r="K9" s="4"/>
      <c r="L9" s="4"/>
      <c r="M9" s="4"/>
    </row>
    <row r="10" spans="1:13" x14ac:dyDescent="0.35">
      <c r="C10" t="s">
        <v>24</v>
      </c>
      <c r="D10" t="s">
        <v>25</v>
      </c>
      <c r="E10" t="s">
        <v>26</v>
      </c>
      <c r="F10" t="s">
        <v>27</v>
      </c>
      <c r="H10" t="s">
        <v>18</v>
      </c>
      <c r="I10" t="s">
        <v>23</v>
      </c>
      <c r="J10" s="4">
        <f>STDEV(C31:C33)</f>
        <v>0</v>
      </c>
      <c r="K10" s="4">
        <f>STDEV(D31:D33)</f>
        <v>5.9723526945382036E-2</v>
      </c>
      <c r="L10" s="4">
        <f>STDEV(E31:E33)</f>
        <v>2.0600709286102789E-2</v>
      </c>
      <c r="M10" s="4">
        <f>STDEV(F31:F33)</f>
        <v>9.9974072586947998E-3</v>
      </c>
    </row>
    <row r="11" spans="1:13" x14ac:dyDescent="0.35">
      <c r="B11">
        <v>1</v>
      </c>
      <c r="C11">
        <v>49</v>
      </c>
      <c r="D11">
        <v>43</v>
      </c>
      <c r="E11">
        <v>43</v>
      </c>
      <c r="F11">
        <v>42</v>
      </c>
      <c r="I11" t="s">
        <v>28</v>
      </c>
      <c r="J11" s="4">
        <f>STDEV(C37:C39)</f>
        <v>0</v>
      </c>
      <c r="K11" s="4">
        <f>STDEV(D37:D39)</f>
        <v>4.948729944112161E-2</v>
      </c>
      <c r="L11" s="4">
        <f>STDEV(E37:E39)</f>
        <v>2.2684975341176427E-2</v>
      </c>
      <c r="M11" s="4">
        <f>STDEV(F37:F39)</f>
        <v>1.6093387294484337E-2</v>
      </c>
    </row>
    <row r="12" spans="1:13" x14ac:dyDescent="0.35">
      <c r="B12">
        <v>2</v>
      </c>
      <c r="C12">
        <v>41</v>
      </c>
      <c r="D12">
        <v>39</v>
      </c>
      <c r="E12">
        <v>37</v>
      </c>
      <c r="F12">
        <v>34</v>
      </c>
      <c r="J12" s="4"/>
      <c r="K12" s="4"/>
      <c r="L12" s="4"/>
      <c r="M12" s="4"/>
    </row>
    <row r="13" spans="1:13" x14ac:dyDescent="0.35">
      <c r="B13">
        <v>3</v>
      </c>
      <c r="C13">
        <v>42</v>
      </c>
      <c r="D13">
        <v>36</v>
      </c>
      <c r="E13">
        <v>36</v>
      </c>
      <c r="F13">
        <v>36</v>
      </c>
      <c r="H13" t="s">
        <v>30</v>
      </c>
      <c r="I13" t="s">
        <v>23</v>
      </c>
      <c r="J13" s="4">
        <f>STDEV(C43:C45)</f>
        <v>0</v>
      </c>
      <c r="K13" s="4">
        <f>STDEV(D43:D45)</f>
        <v>0.16626654701461796</v>
      </c>
      <c r="L13" s="4">
        <f>STDEV(E43:E45)</f>
        <v>0</v>
      </c>
      <c r="M13" s="4">
        <v>0</v>
      </c>
    </row>
    <row r="14" spans="1:13" x14ac:dyDescent="0.35">
      <c r="I14" t="s">
        <v>28</v>
      </c>
      <c r="J14" s="4">
        <f>STDEV(C49:C51)</f>
        <v>0</v>
      </c>
      <c r="K14" s="4">
        <f>STDEV(D49:D51)</f>
        <v>0.14901092784778097</v>
      </c>
      <c r="L14" s="4">
        <f>STDEV(E49:E51)</f>
        <v>6.5277257874357245E-2</v>
      </c>
      <c r="M14" s="4">
        <v>0</v>
      </c>
    </row>
    <row r="15" spans="1:13" x14ac:dyDescent="0.35">
      <c r="A15" t="s">
        <v>29</v>
      </c>
      <c r="J15" s="4"/>
      <c r="K15" s="4"/>
      <c r="L15" s="4"/>
      <c r="M15" s="4"/>
    </row>
    <row r="16" spans="1:13" x14ac:dyDescent="0.35">
      <c r="A16" t="s">
        <v>23</v>
      </c>
      <c r="B16" t="s">
        <v>132</v>
      </c>
    </row>
    <row r="17" spans="1:6" x14ac:dyDescent="0.35">
      <c r="C17" t="s">
        <v>24</v>
      </c>
      <c r="D17" t="s">
        <v>25</v>
      </c>
      <c r="E17" t="s">
        <v>26</v>
      </c>
      <c r="F17" t="s">
        <v>27</v>
      </c>
    </row>
    <row r="18" spans="1:6" x14ac:dyDescent="0.35">
      <c r="B18">
        <v>1</v>
      </c>
      <c r="C18">
        <v>28</v>
      </c>
      <c r="D18">
        <v>19</v>
      </c>
      <c r="E18">
        <v>0</v>
      </c>
      <c r="F18">
        <v>0</v>
      </c>
    </row>
    <row r="19" spans="1:6" x14ac:dyDescent="0.35">
      <c r="B19">
        <v>2</v>
      </c>
      <c r="C19">
        <v>27</v>
      </c>
      <c r="D19">
        <v>15</v>
      </c>
      <c r="E19">
        <v>0</v>
      </c>
      <c r="F19">
        <v>0</v>
      </c>
    </row>
    <row r="20" spans="1:6" x14ac:dyDescent="0.35">
      <c r="B20">
        <v>3</v>
      </c>
      <c r="C20">
        <v>26</v>
      </c>
      <c r="D20">
        <v>23</v>
      </c>
      <c r="E20">
        <v>0</v>
      </c>
      <c r="F20">
        <v>0</v>
      </c>
    </row>
    <row r="22" spans="1:6" x14ac:dyDescent="0.35">
      <c r="A22" t="s">
        <v>29</v>
      </c>
    </row>
    <row r="23" spans="1:6" x14ac:dyDescent="0.35">
      <c r="A23" t="s">
        <v>28</v>
      </c>
      <c r="B23" t="s">
        <v>132</v>
      </c>
      <c r="C23" t="s">
        <v>24</v>
      </c>
      <c r="D23" t="s">
        <v>25</v>
      </c>
      <c r="E23" t="s">
        <v>26</v>
      </c>
      <c r="F23" t="s">
        <v>27</v>
      </c>
    </row>
    <row r="24" spans="1:6" x14ac:dyDescent="0.35">
      <c r="B24">
        <v>1</v>
      </c>
      <c r="C24">
        <v>33</v>
      </c>
      <c r="D24">
        <v>21</v>
      </c>
      <c r="E24">
        <v>6</v>
      </c>
      <c r="F24">
        <v>0</v>
      </c>
    </row>
    <row r="25" spans="1:6" x14ac:dyDescent="0.35">
      <c r="B25">
        <v>2</v>
      </c>
      <c r="C25">
        <v>25</v>
      </c>
      <c r="D25">
        <v>13</v>
      </c>
      <c r="E25">
        <v>5</v>
      </c>
      <c r="F25">
        <v>0</v>
      </c>
    </row>
    <row r="26" spans="1:6" x14ac:dyDescent="0.35">
      <c r="B26">
        <v>3</v>
      </c>
      <c r="C26">
        <v>38</v>
      </c>
      <c r="D26">
        <v>31</v>
      </c>
      <c r="E26">
        <v>3</v>
      </c>
      <c r="F26">
        <v>0</v>
      </c>
    </row>
    <row r="28" spans="1:6" x14ac:dyDescent="0.35">
      <c r="A28" s="17" t="s">
        <v>49</v>
      </c>
      <c r="B28" s="17"/>
      <c r="C28" s="17"/>
      <c r="D28" s="17"/>
      <c r="E28" s="17"/>
      <c r="F28" s="17"/>
    </row>
    <row r="29" spans="1:6" x14ac:dyDescent="0.35">
      <c r="A29" t="s">
        <v>22</v>
      </c>
    </row>
    <row r="30" spans="1:6" x14ac:dyDescent="0.35">
      <c r="A30" t="s">
        <v>23</v>
      </c>
      <c r="B30" t="s">
        <v>132</v>
      </c>
      <c r="C30" t="s">
        <v>24</v>
      </c>
      <c r="D30" t="s">
        <v>25</v>
      </c>
      <c r="E30" t="s">
        <v>26</v>
      </c>
      <c r="F30" t="s">
        <v>27</v>
      </c>
    </row>
    <row r="31" spans="1:6" x14ac:dyDescent="0.35">
      <c r="B31">
        <v>1</v>
      </c>
      <c r="C31" s="5">
        <f t="shared" ref="C31:F33" si="0">C4/$C4</f>
        <v>1</v>
      </c>
      <c r="D31" s="5">
        <f t="shared" si="0"/>
        <v>0.86363636363636365</v>
      </c>
      <c r="E31" s="5">
        <f t="shared" si="0"/>
        <v>0.86363636363636365</v>
      </c>
      <c r="F31" s="5">
        <f t="shared" si="0"/>
        <v>0.86363636363636365</v>
      </c>
    </row>
    <row r="32" spans="1:6" x14ac:dyDescent="0.35">
      <c r="B32">
        <v>2</v>
      </c>
      <c r="C32" s="5">
        <f t="shared" si="0"/>
        <v>1</v>
      </c>
      <c r="D32" s="5">
        <f t="shared" si="0"/>
        <v>0.95454545454545459</v>
      </c>
      <c r="E32" s="5">
        <f t="shared" si="0"/>
        <v>0.88636363636363635</v>
      </c>
      <c r="F32" s="5">
        <f t="shared" si="0"/>
        <v>0.86363636363636365</v>
      </c>
    </row>
    <row r="33" spans="1:6" x14ac:dyDescent="0.35">
      <c r="B33">
        <v>3</v>
      </c>
      <c r="C33" s="5">
        <f t="shared" si="0"/>
        <v>1</v>
      </c>
      <c r="D33" s="5">
        <f t="shared" si="0"/>
        <v>0.97619047619047616</v>
      </c>
      <c r="E33" s="5">
        <f t="shared" si="0"/>
        <v>0.90476190476190477</v>
      </c>
      <c r="F33" s="5">
        <f t="shared" si="0"/>
        <v>0.88095238095238093</v>
      </c>
    </row>
    <row r="35" spans="1:6" x14ac:dyDescent="0.35">
      <c r="A35" t="s">
        <v>22</v>
      </c>
    </row>
    <row r="36" spans="1:6" x14ac:dyDescent="0.35">
      <c r="A36" t="s">
        <v>28</v>
      </c>
      <c r="B36" t="s">
        <v>132</v>
      </c>
      <c r="C36" t="s">
        <v>24</v>
      </c>
      <c r="D36" t="s">
        <v>25</v>
      </c>
      <c r="E36" t="s">
        <v>26</v>
      </c>
      <c r="F36" t="s">
        <v>27</v>
      </c>
    </row>
    <row r="37" spans="1:6" x14ac:dyDescent="0.35">
      <c r="B37">
        <v>1</v>
      </c>
      <c r="C37" s="5">
        <f t="shared" ref="C37:F39" si="1">C11/$C11</f>
        <v>1</v>
      </c>
      <c r="D37" s="5">
        <f t="shared" si="1"/>
        <v>0.87755102040816324</v>
      </c>
      <c r="E37" s="5">
        <f t="shared" si="1"/>
        <v>0.87755102040816324</v>
      </c>
      <c r="F37" s="5">
        <f t="shared" si="1"/>
        <v>0.8571428571428571</v>
      </c>
    </row>
    <row r="38" spans="1:6" x14ac:dyDescent="0.35">
      <c r="B38">
        <v>2</v>
      </c>
      <c r="C38" s="5">
        <f t="shared" si="1"/>
        <v>1</v>
      </c>
      <c r="D38" s="5">
        <f t="shared" si="1"/>
        <v>0.95121951219512191</v>
      </c>
      <c r="E38" s="5">
        <f t="shared" si="1"/>
        <v>0.90243902439024393</v>
      </c>
      <c r="F38" s="5">
        <f t="shared" si="1"/>
        <v>0.82926829268292679</v>
      </c>
    </row>
    <row r="39" spans="1:6" x14ac:dyDescent="0.35">
      <c r="B39">
        <v>3</v>
      </c>
      <c r="C39" s="5">
        <f t="shared" si="1"/>
        <v>1</v>
      </c>
      <c r="D39" s="5">
        <f t="shared" si="1"/>
        <v>0.8571428571428571</v>
      </c>
      <c r="E39" s="5">
        <f t="shared" si="1"/>
        <v>0.8571428571428571</v>
      </c>
      <c r="F39" s="5">
        <f t="shared" si="1"/>
        <v>0.8571428571428571</v>
      </c>
    </row>
    <row r="41" spans="1:6" x14ac:dyDescent="0.35">
      <c r="A41" t="s">
        <v>29</v>
      </c>
    </row>
    <row r="42" spans="1:6" x14ac:dyDescent="0.35">
      <c r="A42" t="s">
        <v>23</v>
      </c>
      <c r="B42" t="s">
        <v>132</v>
      </c>
      <c r="C42" t="s">
        <v>24</v>
      </c>
      <c r="D42" t="s">
        <v>25</v>
      </c>
      <c r="E42" t="s">
        <v>26</v>
      </c>
      <c r="F42" t="s">
        <v>27</v>
      </c>
    </row>
    <row r="43" spans="1:6" x14ac:dyDescent="0.35">
      <c r="B43">
        <v>1</v>
      </c>
      <c r="C43" s="5">
        <f t="shared" ref="C43:F45" si="2">C18/$C18</f>
        <v>1</v>
      </c>
      <c r="D43" s="5">
        <f t="shared" si="2"/>
        <v>0.6785714285714286</v>
      </c>
      <c r="E43" s="5">
        <f t="shared" si="2"/>
        <v>0</v>
      </c>
      <c r="F43" s="5">
        <f t="shared" si="2"/>
        <v>0</v>
      </c>
    </row>
    <row r="44" spans="1:6" x14ac:dyDescent="0.35">
      <c r="B44">
        <v>2</v>
      </c>
      <c r="C44" s="5">
        <f t="shared" si="2"/>
        <v>1</v>
      </c>
      <c r="D44" s="5">
        <f t="shared" si="2"/>
        <v>0.55555555555555558</v>
      </c>
      <c r="E44" s="5">
        <f t="shared" si="2"/>
        <v>0</v>
      </c>
      <c r="F44" s="5">
        <f t="shared" si="2"/>
        <v>0</v>
      </c>
    </row>
    <row r="45" spans="1:6" x14ac:dyDescent="0.35">
      <c r="B45">
        <v>3</v>
      </c>
      <c r="C45" s="5">
        <f t="shared" si="2"/>
        <v>1</v>
      </c>
      <c r="D45" s="5">
        <f t="shared" si="2"/>
        <v>0.88461538461538458</v>
      </c>
      <c r="E45" s="5">
        <f t="shared" si="2"/>
        <v>0</v>
      </c>
      <c r="F45" s="5">
        <f t="shared" si="2"/>
        <v>0</v>
      </c>
    </row>
    <row r="47" spans="1:6" x14ac:dyDescent="0.35">
      <c r="A47" t="s">
        <v>29</v>
      </c>
    </row>
    <row r="48" spans="1:6" x14ac:dyDescent="0.35">
      <c r="A48" t="s">
        <v>28</v>
      </c>
      <c r="B48" t="s">
        <v>132</v>
      </c>
      <c r="C48" t="s">
        <v>24</v>
      </c>
      <c r="D48" t="s">
        <v>25</v>
      </c>
      <c r="E48" t="s">
        <v>26</v>
      </c>
      <c r="F48" t="s">
        <v>27</v>
      </c>
    </row>
    <row r="49" spans="2:6" x14ac:dyDescent="0.35">
      <c r="B49">
        <v>1</v>
      </c>
      <c r="C49" s="4">
        <f t="shared" ref="C49:F51" si="3">C24/$C24</f>
        <v>1</v>
      </c>
      <c r="D49" s="4">
        <f t="shared" si="3"/>
        <v>0.63636363636363635</v>
      </c>
      <c r="E49" s="4">
        <f t="shared" si="3"/>
        <v>0.18181818181818182</v>
      </c>
      <c r="F49" s="4">
        <f t="shared" si="3"/>
        <v>0</v>
      </c>
    </row>
    <row r="50" spans="2:6" x14ac:dyDescent="0.35">
      <c r="B50">
        <v>2</v>
      </c>
      <c r="C50" s="4">
        <f t="shared" si="3"/>
        <v>1</v>
      </c>
      <c r="D50" s="4">
        <f t="shared" si="3"/>
        <v>0.52</v>
      </c>
      <c r="E50" s="4">
        <f t="shared" si="3"/>
        <v>0.2</v>
      </c>
      <c r="F50" s="4">
        <f t="shared" si="3"/>
        <v>0</v>
      </c>
    </row>
    <row r="51" spans="2:6" x14ac:dyDescent="0.35">
      <c r="B51">
        <v>3</v>
      </c>
      <c r="C51" s="4">
        <f t="shared" si="3"/>
        <v>1</v>
      </c>
      <c r="D51" s="4">
        <f t="shared" si="3"/>
        <v>0.81578947368421051</v>
      </c>
      <c r="E51" s="4">
        <f t="shared" si="3"/>
        <v>7.8947368421052627E-2</v>
      </c>
      <c r="F51" s="4">
        <f t="shared" si="3"/>
        <v>0</v>
      </c>
    </row>
  </sheetData>
  <mergeCells count="3">
    <mergeCell ref="A1:F1"/>
    <mergeCell ref="A28:F28"/>
    <mergeCell ref="H1:M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099B6-280D-4202-BBF3-9FACACECE016}">
  <dimension ref="A1:G69"/>
  <sheetViews>
    <sheetView workbookViewId="0">
      <selection activeCell="F9" sqref="F9"/>
    </sheetView>
  </sheetViews>
  <sheetFormatPr defaultRowHeight="14.5" x14ac:dyDescent="0.35"/>
  <cols>
    <col min="1" max="1" width="19.08984375" customWidth="1"/>
    <col min="2" max="2" width="25" customWidth="1"/>
    <col min="3" max="3" width="15.08984375" customWidth="1"/>
    <col min="6" max="6" width="23.7265625" customWidth="1"/>
  </cols>
  <sheetData>
    <row r="1" spans="2:7" x14ac:dyDescent="0.35">
      <c r="B1" t="s">
        <v>76</v>
      </c>
      <c r="F1" t="s">
        <v>84</v>
      </c>
    </row>
    <row r="2" spans="2:7" x14ac:dyDescent="0.35">
      <c r="B2" t="s">
        <v>137</v>
      </c>
      <c r="C2" t="s">
        <v>79</v>
      </c>
      <c r="F2" t="s">
        <v>137</v>
      </c>
      <c r="G2" t="s">
        <v>79</v>
      </c>
    </row>
    <row r="3" spans="2:7" x14ac:dyDescent="0.35">
      <c r="B3">
        <v>164.52480775420656</v>
      </c>
      <c r="C3">
        <v>10.94891153942203</v>
      </c>
      <c r="F3">
        <v>124.27770745409107</v>
      </c>
      <c r="G3">
        <v>8.2705194664007884</v>
      </c>
    </row>
    <row r="4" spans="2:7" x14ac:dyDescent="0.35">
      <c r="B4">
        <v>135.39191519630032</v>
      </c>
      <c r="C4">
        <v>9.0101555070762238</v>
      </c>
      <c r="F4">
        <v>103.65283147266992</v>
      </c>
      <c r="G4">
        <v>6.8979608491648019</v>
      </c>
    </row>
    <row r="5" spans="2:7" x14ac:dyDescent="0.35">
      <c r="B5">
        <v>222.08873571416424</v>
      </c>
      <c r="C5">
        <v>14.779715925085409</v>
      </c>
      <c r="F5">
        <v>137.00230496636365</v>
      </c>
      <c r="G5">
        <v>9.1173248475367519</v>
      </c>
    </row>
    <row r="6" spans="2:7" x14ac:dyDescent="0.35">
      <c r="B6">
        <v>113.72142483433217</v>
      </c>
      <c r="C6">
        <v>7.5680126155096454</v>
      </c>
      <c r="F6">
        <v>151.98210641116833</v>
      </c>
      <c r="G6">
        <v>10.114211111292798</v>
      </c>
    </row>
    <row r="7" spans="2:7" x14ac:dyDescent="0.35">
      <c r="B7">
        <v>156.95946360001818</v>
      </c>
      <c r="C7">
        <v>10.445447745480143</v>
      </c>
      <c r="F7">
        <v>207.49266911610943</v>
      </c>
      <c r="G7">
        <v>13.808366715278909</v>
      </c>
    </row>
    <row r="8" spans="2:7" x14ac:dyDescent="0.35">
      <c r="B8" t="s">
        <v>77</v>
      </c>
      <c r="F8">
        <v>165.487869250448</v>
      </c>
      <c r="G8">
        <v>11.013002026888978</v>
      </c>
    </row>
    <row r="9" spans="2:7" x14ac:dyDescent="0.35">
      <c r="B9" t="s">
        <v>137</v>
      </c>
      <c r="C9" t="s">
        <v>79</v>
      </c>
      <c r="F9">
        <v>121.65917520467856</v>
      </c>
      <c r="G9">
        <v>8.096259557799204</v>
      </c>
    </row>
    <row r="10" spans="2:7" x14ac:dyDescent="0.35">
      <c r="B10">
        <v>204.95035111304676</v>
      </c>
      <c r="C10">
        <v>13.639178765445845</v>
      </c>
      <c r="F10">
        <v>151.84026873116608</v>
      </c>
      <c r="G10">
        <v>10.104771998538316</v>
      </c>
    </row>
    <row r="11" spans="2:7" x14ac:dyDescent="0.35">
      <c r="B11">
        <v>207.22433170081285</v>
      </c>
      <c r="C11">
        <v>13.790509210001112</v>
      </c>
      <c r="F11">
        <v>129.91383536678705</v>
      </c>
      <c r="G11">
        <v>8.6455964337184898</v>
      </c>
    </row>
    <row r="12" spans="2:7" x14ac:dyDescent="0.35">
      <c r="B12">
        <v>151.91790412315328</v>
      </c>
      <c r="C12">
        <v>10.109938532696898</v>
      </c>
      <c r="F12">
        <v>190.45258688613399</v>
      </c>
      <c r="G12">
        <v>12.674371450326484</v>
      </c>
    </row>
    <row r="13" spans="2:7" x14ac:dyDescent="0.35">
      <c r="B13" t="s">
        <v>78</v>
      </c>
      <c r="F13">
        <v>130.29697806733049</v>
      </c>
      <c r="G13">
        <v>8.671094081109711</v>
      </c>
    </row>
    <row r="14" spans="2:7" x14ac:dyDescent="0.35">
      <c r="B14" t="s">
        <v>137</v>
      </c>
      <c r="C14" t="s">
        <v>79</v>
      </c>
      <c r="F14">
        <v>166.16106621460349</v>
      </c>
      <c r="G14">
        <v>11.057802407510941</v>
      </c>
    </row>
    <row r="15" spans="2:7" x14ac:dyDescent="0.35">
      <c r="B15">
        <v>170.84135269999999</v>
      </c>
      <c r="C15">
        <v>11.369269373540254</v>
      </c>
      <c r="F15">
        <v>174.47582016528594</v>
      </c>
      <c r="G15">
        <v>11.611138446742716</v>
      </c>
    </row>
    <row r="16" spans="2:7" x14ac:dyDescent="0.35">
      <c r="B16">
        <v>189.7951679</v>
      </c>
      <c r="C16">
        <v>12.630621073579221</v>
      </c>
    </row>
    <row r="17" spans="2:7" x14ac:dyDescent="0.35">
      <c r="B17">
        <v>212.03533909999999</v>
      </c>
      <c r="C17">
        <v>14.110675482481428</v>
      </c>
    </row>
    <row r="18" spans="2:7" x14ac:dyDescent="0.35">
      <c r="B18">
        <v>177.254502</v>
      </c>
      <c r="C18">
        <v>11.796056101531498</v>
      </c>
    </row>
    <row r="19" spans="2:7" x14ac:dyDescent="0.35">
      <c r="B19" t="s">
        <v>82</v>
      </c>
    </row>
    <row r="20" spans="2:7" x14ac:dyDescent="0.35">
      <c r="B20" t="s">
        <v>137</v>
      </c>
      <c r="C20" t="s">
        <v>79</v>
      </c>
    </row>
    <row r="21" spans="2:7" x14ac:dyDescent="0.35">
      <c r="B21">
        <v>275.58481410000002</v>
      </c>
      <c r="C21">
        <v>18.339810223007643</v>
      </c>
    </row>
    <row r="22" spans="2:7" x14ac:dyDescent="0.35">
      <c r="B22">
        <v>326.78241910000003</v>
      </c>
      <c r="C22">
        <v>21.746944112583265</v>
      </c>
    </row>
    <row r="23" spans="2:7" x14ac:dyDescent="0.35">
      <c r="B23">
        <v>304.19140099999998</v>
      </c>
      <c r="C23">
        <v>20.243541299726562</v>
      </c>
    </row>
    <row r="24" spans="2:7" x14ac:dyDescent="0.35">
      <c r="B24">
        <v>373.35485560000001</v>
      </c>
      <c r="C24">
        <v>24.846279066225307</v>
      </c>
    </row>
    <row r="25" spans="2:7" x14ac:dyDescent="0.35">
      <c r="B25">
        <v>393.62080550000002</v>
      </c>
      <c r="C25">
        <v>26.194951620512398</v>
      </c>
    </row>
    <row r="26" spans="2:7" x14ac:dyDescent="0.35">
      <c r="B26">
        <v>295.97366449999998</v>
      </c>
      <c r="C26">
        <v>19.69666164539991</v>
      </c>
    </row>
    <row r="27" spans="2:7" x14ac:dyDescent="0.35">
      <c r="B27" t="s">
        <v>83</v>
      </c>
      <c r="F27" t="s">
        <v>85</v>
      </c>
    </row>
    <row r="28" spans="2:7" x14ac:dyDescent="0.35">
      <c r="B28" t="s">
        <v>137</v>
      </c>
      <c r="C28" t="s">
        <v>79</v>
      </c>
      <c r="F28" t="s">
        <v>137</v>
      </c>
      <c r="G28" t="s">
        <v>79</v>
      </c>
    </row>
    <row r="29" spans="2:7" x14ac:dyDescent="0.35">
      <c r="B29">
        <v>495.90562817456617</v>
      </c>
      <c r="C29">
        <v>33.001873267018077</v>
      </c>
      <c r="F29">
        <v>245.83303237527792</v>
      </c>
      <c r="G29">
        <v>16.359867923176289</v>
      </c>
    </row>
    <row r="30" spans="2:7" x14ac:dyDescent="0.35">
      <c r="B30">
        <v>798.49479861387692</v>
      </c>
      <c r="C30">
        <v>53.13878821103448</v>
      </c>
      <c r="F30">
        <v>219.26014362290263</v>
      </c>
      <c r="G30">
        <v>14.591476807768828</v>
      </c>
    </row>
    <row r="31" spans="2:7" x14ac:dyDescent="0.35">
      <c r="B31">
        <v>508.82593380438522</v>
      </c>
      <c r="C31">
        <v>33.861702768320548</v>
      </c>
      <c r="F31">
        <v>216.27588904696552</v>
      </c>
      <c r="G31">
        <v>14.392878554963907</v>
      </c>
    </row>
    <row r="32" spans="2:7" x14ac:dyDescent="0.35">
      <c r="B32">
        <v>608.79963883931714</v>
      </c>
      <c r="C32">
        <v>40.514822547867922</v>
      </c>
      <c r="F32">
        <v>192.59805441726914</v>
      </c>
      <c r="G32">
        <v>12.817149518447341</v>
      </c>
    </row>
    <row r="33" spans="2:7" x14ac:dyDescent="0.35">
      <c r="B33">
        <v>779.010367619102</v>
      </c>
      <c r="C33">
        <v>51.842124721377196</v>
      </c>
      <c r="F33">
        <v>200.2234207868207</v>
      </c>
      <c r="G33">
        <v>13.324607712597816</v>
      </c>
    </row>
    <row r="34" spans="2:7" x14ac:dyDescent="0.35">
      <c r="B34">
        <v>464.55902504231261</v>
      </c>
      <c r="C34">
        <v>30.915797680963252</v>
      </c>
      <c r="F34">
        <v>247.43940798737069</v>
      </c>
      <c r="G34">
        <v>16.466770126655319</v>
      </c>
    </row>
    <row r="35" spans="2:7" x14ac:dyDescent="0.35">
      <c r="B35" t="s">
        <v>80</v>
      </c>
      <c r="F35">
        <v>158.24858968166686</v>
      </c>
      <c r="G35">
        <v>10.531237406162925</v>
      </c>
    </row>
    <row r="36" spans="2:7" x14ac:dyDescent="0.35">
      <c r="B36" t="s">
        <v>137</v>
      </c>
      <c r="C36" t="s">
        <v>79</v>
      </c>
      <c r="F36">
        <v>149.05214634352163</v>
      </c>
      <c r="G36">
        <v>9.9192260872553977</v>
      </c>
    </row>
    <row r="37" spans="2:7" x14ac:dyDescent="0.35">
      <c r="B37">
        <v>973.67769573847875</v>
      </c>
      <c r="C37">
        <v>64.796981707923067</v>
      </c>
      <c r="F37">
        <v>113.82870949705858</v>
      </c>
      <c r="G37">
        <v>7.57515226999557</v>
      </c>
    </row>
    <row r="38" spans="2:7" x14ac:dyDescent="0.35">
      <c r="B38">
        <v>812.33439488176964</v>
      </c>
      <c r="C38">
        <v>54.059795306237106</v>
      </c>
      <c r="F38">
        <v>182.00134096120667</v>
      </c>
      <c r="G38">
        <v>12.111952048091599</v>
      </c>
    </row>
    <row r="39" spans="2:7" x14ac:dyDescent="0.35">
      <c r="B39">
        <v>551.47269077327405</v>
      </c>
      <c r="C39">
        <v>36.699788865300995</v>
      </c>
      <c r="F39">
        <v>170.50037284649682</v>
      </c>
      <c r="G39">
        <v>11.346577608670916</v>
      </c>
    </row>
    <row r="40" spans="2:7" x14ac:dyDescent="0.35">
      <c r="B40">
        <v>813.69923772780157</v>
      </c>
      <c r="C40">
        <v>54.150623818911875</v>
      </c>
      <c r="F40">
        <v>106.95734945522413</v>
      </c>
      <c r="G40">
        <v>7.1178722142974582</v>
      </c>
    </row>
    <row r="41" spans="2:7" x14ac:dyDescent="0.35">
      <c r="B41">
        <v>986.55940353811161</v>
      </c>
      <c r="C41">
        <v>65.654242573929196</v>
      </c>
    </row>
    <row r="42" spans="2:7" x14ac:dyDescent="0.35">
      <c r="B42" t="s">
        <v>81</v>
      </c>
      <c r="F42" t="s">
        <v>86</v>
      </c>
    </row>
    <row r="43" spans="2:7" x14ac:dyDescent="0.35">
      <c r="B43" t="s">
        <v>137</v>
      </c>
      <c r="C43" t="s">
        <v>79</v>
      </c>
      <c r="F43" t="s">
        <v>137</v>
      </c>
      <c r="G43" t="s">
        <v>79</v>
      </c>
    </row>
    <row r="44" spans="2:7" x14ac:dyDescent="0.35">
      <c r="B44">
        <v>618.38533029999996</v>
      </c>
      <c r="C44">
        <v>41.152737822043498</v>
      </c>
      <c r="F44">
        <v>148.09003989999999</v>
      </c>
      <c r="G44">
        <v>9.8551991573022946</v>
      </c>
    </row>
    <row r="45" spans="2:7" x14ac:dyDescent="0.35">
      <c r="B45">
        <v>1042.4494319999999</v>
      </c>
      <c r="C45">
        <v>69.373651129502164</v>
      </c>
      <c r="F45">
        <v>152.2437582</v>
      </c>
      <c r="G45">
        <v>10.131623696842386</v>
      </c>
    </row>
    <row r="46" spans="2:7" x14ac:dyDescent="0.35">
      <c r="B46">
        <v>1172.7507000000001</v>
      </c>
      <c r="C46">
        <v>78.045030700040201</v>
      </c>
      <c r="F46">
        <v>117.4775952</v>
      </c>
      <c r="G46">
        <v>7.8179808581234651</v>
      </c>
    </row>
    <row r="47" spans="2:7" x14ac:dyDescent="0.35">
      <c r="B47">
        <v>582.42034369999999</v>
      </c>
      <c r="C47">
        <v>38.759314835108995</v>
      </c>
    </row>
    <row r="48" spans="2:7" x14ac:dyDescent="0.35">
      <c r="B48">
        <v>671.74939329999995</v>
      </c>
      <c r="C48">
        <v>44.704046668087145</v>
      </c>
    </row>
    <row r="49" spans="1:3" x14ac:dyDescent="0.35">
      <c r="B49">
        <v>746.99931130000004</v>
      </c>
      <c r="C49">
        <v>49.71183064168487</v>
      </c>
    </row>
    <row r="50" spans="1:3" x14ac:dyDescent="0.35">
      <c r="B50">
        <v>1597.1686400000001</v>
      </c>
      <c r="C50">
        <v>106.28949148522481</v>
      </c>
    </row>
    <row r="51" spans="1:3" x14ac:dyDescent="0.35">
      <c r="B51">
        <v>1133.9499020000001</v>
      </c>
      <c r="C51">
        <v>75.462888160201118</v>
      </c>
    </row>
    <row r="52" spans="1:3" x14ac:dyDescent="0.35">
      <c r="B52">
        <v>1092.9647600000001</v>
      </c>
      <c r="C52">
        <v>72.735380373903908</v>
      </c>
    </row>
    <row r="53" spans="1:3" x14ac:dyDescent="0.35">
      <c r="B53">
        <v>958.17996889999995</v>
      </c>
      <c r="C53">
        <v>63.765628184203216</v>
      </c>
    </row>
    <row r="55" spans="1:3" x14ac:dyDescent="0.35">
      <c r="A55" t="s">
        <v>136</v>
      </c>
    </row>
    <row r="56" spans="1:3" x14ac:dyDescent="0.35">
      <c r="A56" s="17" t="s">
        <v>18</v>
      </c>
      <c r="B56" s="17"/>
      <c r="C56" s="17"/>
    </row>
    <row r="57" spans="1:3" x14ac:dyDescent="0.35">
      <c r="A57" t="s">
        <v>89</v>
      </c>
      <c r="B57" t="s">
        <v>87</v>
      </c>
      <c r="C57" t="s">
        <v>88</v>
      </c>
    </row>
    <row r="58" spans="1:3" x14ac:dyDescent="0.35">
      <c r="A58">
        <v>0</v>
      </c>
      <c r="B58">
        <v>10.55044866651469</v>
      </c>
      <c r="C58">
        <v>2.7075785867758979</v>
      </c>
    </row>
    <row r="59" spans="1:3" x14ac:dyDescent="0.35">
      <c r="A59">
        <v>6</v>
      </c>
      <c r="B59">
        <v>12.513208836047951</v>
      </c>
      <c r="C59">
        <v>2.0826680818337677</v>
      </c>
    </row>
    <row r="60" spans="1:3" x14ac:dyDescent="0.35">
      <c r="A60">
        <v>12</v>
      </c>
      <c r="B60">
        <v>12.4766555077831</v>
      </c>
      <c r="C60">
        <v>1.2087522871770695</v>
      </c>
    </row>
    <row r="61" spans="1:3" x14ac:dyDescent="0.35">
      <c r="A61">
        <v>18</v>
      </c>
      <c r="B61">
        <v>21.844697994575849</v>
      </c>
      <c r="C61">
        <v>3.0791476928277826</v>
      </c>
    </row>
    <row r="62" spans="1:3" x14ac:dyDescent="0.35">
      <c r="A62">
        <v>24</v>
      </c>
      <c r="B62">
        <v>40.545851532763578</v>
      </c>
      <c r="C62">
        <v>9.8032259476200387</v>
      </c>
    </row>
    <row r="63" spans="1:3" x14ac:dyDescent="0.35">
      <c r="A63">
        <v>30</v>
      </c>
      <c r="B63">
        <v>55.072286454460446</v>
      </c>
      <c r="C63">
        <v>11.683008613898924</v>
      </c>
    </row>
    <row r="64" spans="1:3" x14ac:dyDescent="0.35">
      <c r="A64">
        <v>46</v>
      </c>
      <c r="B64">
        <v>64</v>
      </c>
      <c r="C64">
        <v>20.970547824467094</v>
      </c>
    </row>
    <row r="65" spans="1:3" x14ac:dyDescent="0.35">
      <c r="A65" s="17" t="s">
        <v>30</v>
      </c>
      <c r="B65" s="17"/>
      <c r="C65" s="17"/>
    </row>
    <row r="66" spans="1:3" x14ac:dyDescent="0.35">
      <c r="A66" t="s">
        <v>89</v>
      </c>
      <c r="B66" t="s">
        <v>87</v>
      </c>
      <c r="C66" t="s">
        <v>88</v>
      </c>
    </row>
    <row r="67" spans="1:3" x14ac:dyDescent="0.35">
      <c r="A67">
        <v>0</v>
      </c>
      <c r="B67">
        <v>10.006339953254532</v>
      </c>
      <c r="C67">
        <v>1.9798526356852633</v>
      </c>
    </row>
    <row r="68" spans="1:3" x14ac:dyDescent="0.35">
      <c r="A68">
        <v>24</v>
      </c>
      <c r="B68">
        <v>12.212897356506945</v>
      </c>
      <c r="C68">
        <v>3.069221782857591</v>
      </c>
    </row>
    <row r="69" spans="1:3" x14ac:dyDescent="0.35">
      <c r="A69">
        <v>46</v>
      </c>
      <c r="B69">
        <v>9.2682679040893827</v>
      </c>
      <c r="C69">
        <v>1.263567179966067</v>
      </c>
    </row>
  </sheetData>
  <mergeCells count="2">
    <mergeCell ref="A56:C56"/>
    <mergeCell ref="A65:C6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7884C-0929-4E64-8533-54B3BD1BCEB3}">
  <dimension ref="A1:P43"/>
  <sheetViews>
    <sheetView workbookViewId="0">
      <selection activeCell="F19" sqref="F19:F22"/>
    </sheetView>
  </sheetViews>
  <sheetFormatPr defaultRowHeight="14.5" x14ac:dyDescent="0.35"/>
  <cols>
    <col min="1" max="1" width="18.1796875" customWidth="1"/>
    <col min="2" max="2" width="17.1796875" customWidth="1"/>
    <col min="3" max="3" width="15.36328125" customWidth="1"/>
    <col min="4" max="4" width="17.08984375" customWidth="1"/>
    <col min="5" max="5" width="6.54296875" customWidth="1"/>
    <col min="6" max="6" width="14.6328125" customWidth="1"/>
    <col min="7" max="7" width="15.81640625" customWidth="1"/>
    <col min="8" max="8" width="12.81640625" customWidth="1"/>
    <col min="9" max="9" width="12.08984375" customWidth="1"/>
    <col min="11" max="11" width="4.81640625" customWidth="1"/>
    <col min="12" max="12" width="10.08984375" customWidth="1"/>
    <col min="13" max="13" width="15.6328125" customWidth="1"/>
  </cols>
  <sheetData>
    <row r="1" spans="1:9" x14ac:dyDescent="0.35">
      <c r="A1" t="s">
        <v>21</v>
      </c>
    </row>
    <row r="2" spans="1:9" x14ac:dyDescent="0.35">
      <c r="A2" s="13" t="s">
        <v>71</v>
      </c>
      <c r="B2" s="13"/>
    </row>
    <row r="3" spans="1:9" x14ac:dyDescent="0.35">
      <c r="A3" t="s">
        <v>92</v>
      </c>
      <c r="B3" s="17" t="s">
        <v>131</v>
      </c>
      <c r="C3" s="17"/>
      <c r="D3" s="17"/>
      <c r="F3" t="s">
        <v>93</v>
      </c>
      <c r="G3" s="17" t="s">
        <v>131</v>
      </c>
      <c r="H3" s="17"/>
      <c r="I3" s="17"/>
    </row>
    <row r="4" spans="1:9" x14ac:dyDescent="0.35">
      <c r="B4" t="s">
        <v>36</v>
      </c>
      <c r="C4" t="s">
        <v>72</v>
      </c>
      <c r="D4" t="s">
        <v>73</v>
      </c>
      <c r="G4" t="s">
        <v>36</v>
      </c>
      <c r="H4" t="s">
        <v>72</v>
      </c>
      <c r="I4" t="s">
        <v>73</v>
      </c>
    </row>
    <row r="5" spans="1:9" x14ac:dyDescent="0.35">
      <c r="B5">
        <v>47</v>
      </c>
      <c r="C5">
        <v>35</v>
      </c>
      <c r="D5">
        <v>35</v>
      </c>
      <c r="G5">
        <v>43</v>
      </c>
      <c r="H5">
        <v>43</v>
      </c>
      <c r="I5">
        <v>43</v>
      </c>
    </row>
    <row r="6" spans="1:9" x14ac:dyDescent="0.35">
      <c r="B6">
        <v>49</v>
      </c>
      <c r="C6">
        <v>46</v>
      </c>
      <c r="D6">
        <v>45</v>
      </c>
      <c r="G6">
        <v>47</v>
      </c>
      <c r="H6">
        <v>41</v>
      </c>
      <c r="I6">
        <v>41</v>
      </c>
    </row>
    <row r="8" spans="1:9" x14ac:dyDescent="0.35">
      <c r="A8" t="s">
        <v>92</v>
      </c>
      <c r="B8" s="17" t="s">
        <v>35</v>
      </c>
      <c r="C8" s="17"/>
      <c r="D8" s="17"/>
      <c r="F8" t="s">
        <v>93</v>
      </c>
      <c r="G8" s="17" t="s">
        <v>35</v>
      </c>
      <c r="H8" s="17"/>
      <c r="I8" s="17"/>
    </row>
    <row r="9" spans="1:9" x14ac:dyDescent="0.35">
      <c r="C9" t="s">
        <v>72</v>
      </c>
      <c r="D9" t="s">
        <v>73</v>
      </c>
      <c r="H9" t="s">
        <v>72</v>
      </c>
      <c r="I9" t="s">
        <v>73</v>
      </c>
    </row>
    <row r="10" spans="1:9" x14ac:dyDescent="0.35">
      <c r="C10" s="4">
        <v>0.74468085106382975</v>
      </c>
      <c r="D10" s="4">
        <v>0.74468085106382975</v>
      </c>
      <c r="H10" s="4">
        <v>1</v>
      </c>
      <c r="I10" s="4">
        <v>1</v>
      </c>
    </row>
    <row r="11" spans="1:9" x14ac:dyDescent="0.35">
      <c r="C11" s="4">
        <v>0.93877551020408168</v>
      </c>
      <c r="D11" s="4">
        <v>0.91836734693877553</v>
      </c>
      <c r="H11" s="4">
        <v>0.87234042553191493</v>
      </c>
      <c r="I11" s="4">
        <v>0.87234042553191493</v>
      </c>
    </row>
    <row r="12" spans="1:9" x14ac:dyDescent="0.35">
      <c r="C12" s="4"/>
      <c r="D12" s="4"/>
      <c r="H12" s="4"/>
      <c r="I12" s="4"/>
    </row>
    <row r="13" spans="1:9" x14ac:dyDescent="0.35">
      <c r="B13" t="s">
        <v>10</v>
      </c>
      <c r="C13" s="4">
        <v>0.84172818063395571</v>
      </c>
      <c r="D13" s="4">
        <v>0.83152409900130264</v>
      </c>
      <c r="G13" t="s">
        <v>10</v>
      </c>
      <c r="H13" s="4">
        <v>0.93617021276595747</v>
      </c>
      <c r="I13" s="4">
        <v>0.93617021276595747</v>
      </c>
    </row>
    <row r="14" spans="1:9" x14ac:dyDescent="0.35">
      <c r="B14" t="s">
        <v>11</v>
      </c>
      <c r="C14" s="4">
        <v>0.13724564967016414</v>
      </c>
      <c r="D14" s="4">
        <v>0.12281489903370314</v>
      </c>
      <c r="G14" t="s">
        <v>11</v>
      </c>
      <c r="H14" s="4">
        <v>9.0268950789771998E-2</v>
      </c>
      <c r="I14" s="4">
        <v>9.0268950789771998E-2</v>
      </c>
    </row>
    <row r="16" spans="1:9" x14ac:dyDescent="0.35">
      <c r="A16" s="13" t="s">
        <v>74</v>
      </c>
      <c r="B16" s="13"/>
      <c r="C16" s="13"/>
    </row>
    <row r="17" spans="1:16" x14ac:dyDescent="0.35">
      <c r="A17" t="s">
        <v>91</v>
      </c>
      <c r="B17" s="17" t="s">
        <v>131</v>
      </c>
      <c r="C17" s="17"/>
      <c r="D17" s="17"/>
      <c r="F17" t="s">
        <v>92</v>
      </c>
      <c r="G17" s="17" t="s">
        <v>131</v>
      </c>
      <c r="H17" s="17"/>
      <c r="I17" s="17"/>
      <c r="J17" s="17"/>
      <c r="L17" t="s">
        <v>93</v>
      </c>
      <c r="M17" s="17" t="s">
        <v>131</v>
      </c>
      <c r="N17" s="17"/>
      <c r="O17" s="17"/>
      <c r="P17" s="17"/>
    </row>
    <row r="18" spans="1:16" x14ac:dyDescent="0.35">
      <c r="B18" t="s">
        <v>36</v>
      </c>
      <c r="C18" t="s">
        <v>72</v>
      </c>
      <c r="D18" t="s">
        <v>73</v>
      </c>
      <c r="G18" t="s">
        <v>36</v>
      </c>
      <c r="H18" t="s">
        <v>32</v>
      </c>
      <c r="I18" t="s">
        <v>72</v>
      </c>
      <c r="J18" t="s">
        <v>73</v>
      </c>
      <c r="M18" t="s">
        <v>36</v>
      </c>
      <c r="N18" t="s">
        <v>32</v>
      </c>
      <c r="O18" t="s">
        <v>72</v>
      </c>
      <c r="P18" t="s">
        <v>73</v>
      </c>
    </row>
    <row r="19" spans="1:16" x14ac:dyDescent="0.35">
      <c r="B19">
        <v>6</v>
      </c>
      <c r="C19">
        <v>5</v>
      </c>
      <c r="D19">
        <v>5</v>
      </c>
      <c r="G19">
        <v>42</v>
      </c>
      <c r="H19">
        <v>38</v>
      </c>
      <c r="I19">
        <v>2</v>
      </c>
      <c r="J19">
        <v>1</v>
      </c>
      <c r="L19">
        <v>1</v>
      </c>
      <c r="M19">
        <v>51</v>
      </c>
      <c r="N19">
        <v>35</v>
      </c>
      <c r="O19">
        <v>30</v>
      </c>
      <c r="P19">
        <v>28</v>
      </c>
    </row>
    <row r="20" spans="1:16" x14ac:dyDescent="0.35">
      <c r="B20">
        <v>15</v>
      </c>
      <c r="C20">
        <v>15</v>
      </c>
      <c r="D20">
        <v>14</v>
      </c>
      <c r="G20">
        <v>48</v>
      </c>
      <c r="H20">
        <v>40</v>
      </c>
      <c r="I20">
        <v>4</v>
      </c>
      <c r="J20">
        <v>3</v>
      </c>
      <c r="L20">
        <v>2</v>
      </c>
      <c r="M20">
        <v>40</v>
      </c>
      <c r="N20">
        <v>37</v>
      </c>
      <c r="O20">
        <v>33</v>
      </c>
      <c r="P20">
        <v>23</v>
      </c>
    </row>
    <row r="21" spans="1:16" x14ac:dyDescent="0.35">
      <c r="B21">
        <v>42</v>
      </c>
      <c r="C21">
        <v>42</v>
      </c>
      <c r="D21">
        <v>41</v>
      </c>
      <c r="G21">
        <v>46</v>
      </c>
      <c r="H21">
        <v>46</v>
      </c>
      <c r="I21">
        <v>1</v>
      </c>
      <c r="J21">
        <v>1</v>
      </c>
      <c r="L21">
        <v>3</v>
      </c>
      <c r="M21">
        <v>46</v>
      </c>
      <c r="N21">
        <v>31</v>
      </c>
      <c r="O21">
        <v>26</v>
      </c>
      <c r="P21">
        <v>13</v>
      </c>
    </row>
    <row r="22" spans="1:16" x14ac:dyDescent="0.35">
      <c r="B22">
        <v>47</v>
      </c>
      <c r="C22">
        <v>31</v>
      </c>
      <c r="D22">
        <v>31</v>
      </c>
      <c r="G22">
        <v>51</v>
      </c>
      <c r="H22">
        <v>44</v>
      </c>
      <c r="I22">
        <v>1</v>
      </c>
      <c r="J22">
        <v>0</v>
      </c>
      <c r="L22">
        <v>4</v>
      </c>
      <c r="M22">
        <v>54</v>
      </c>
      <c r="N22">
        <v>39</v>
      </c>
      <c r="O22">
        <v>26</v>
      </c>
      <c r="P22">
        <v>17</v>
      </c>
    </row>
    <row r="23" spans="1:16" x14ac:dyDescent="0.35">
      <c r="B23">
        <v>46</v>
      </c>
      <c r="C23">
        <v>46</v>
      </c>
      <c r="D23">
        <v>42</v>
      </c>
    </row>
    <row r="25" spans="1:16" x14ac:dyDescent="0.35">
      <c r="A25" t="s">
        <v>91</v>
      </c>
      <c r="C25" s="17" t="s">
        <v>150</v>
      </c>
      <c r="D25" s="17"/>
      <c r="G25" t="s">
        <v>92</v>
      </c>
      <c r="H25" s="17" t="s">
        <v>150</v>
      </c>
      <c r="I25" s="17"/>
      <c r="J25" s="17"/>
      <c r="M25" t="s">
        <v>93</v>
      </c>
      <c r="N25" s="17" t="s">
        <v>150</v>
      </c>
      <c r="O25" s="17"/>
      <c r="P25" s="17"/>
    </row>
    <row r="26" spans="1:16" x14ac:dyDescent="0.35">
      <c r="C26" t="s">
        <v>72</v>
      </c>
      <c r="D26" t="s">
        <v>73</v>
      </c>
      <c r="H26" t="s">
        <v>32</v>
      </c>
      <c r="I26" t="s">
        <v>72</v>
      </c>
      <c r="J26" t="s">
        <v>73</v>
      </c>
      <c r="N26" t="s">
        <v>32</v>
      </c>
      <c r="O26" t="s">
        <v>72</v>
      </c>
      <c r="P26" t="s">
        <v>73</v>
      </c>
    </row>
    <row r="27" spans="1:16" x14ac:dyDescent="0.35">
      <c r="C27" s="4">
        <v>0.83333333333333337</v>
      </c>
      <c r="D27" s="4">
        <v>0.83333333333333337</v>
      </c>
      <c r="H27" s="4">
        <v>0.90476190476190477</v>
      </c>
      <c r="I27" s="4">
        <v>4.7619047619047616E-2</v>
      </c>
      <c r="J27" s="4">
        <v>2.3809523809523808E-2</v>
      </c>
      <c r="M27">
        <v>1</v>
      </c>
      <c r="N27" s="4">
        <v>0.68627450980392157</v>
      </c>
      <c r="O27" s="4">
        <v>0.58823529411764708</v>
      </c>
      <c r="P27" s="4">
        <v>0.5490196078431373</v>
      </c>
    </row>
    <row r="28" spans="1:16" x14ac:dyDescent="0.35">
      <c r="C28" s="4">
        <v>1</v>
      </c>
      <c r="D28" s="4">
        <v>0.93333333333333335</v>
      </c>
      <c r="H28" s="4">
        <v>0.83333333333333337</v>
      </c>
      <c r="I28" s="4">
        <v>8.3333333333333329E-2</v>
      </c>
      <c r="J28" s="4">
        <v>6.25E-2</v>
      </c>
      <c r="M28">
        <v>2</v>
      </c>
      <c r="N28" s="4">
        <v>0.92500000000000004</v>
      </c>
      <c r="O28" s="4">
        <v>0.82499999999999996</v>
      </c>
      <c r="P28" s="4">
        <v>0.57499999999999996</v>
      </c>
    </row>
    <row r="29" spans="1:16" x14ac:dyDescent="0.35">
      <c r="C29" s="4">
        <v>1</v>
      </c>
      <c r="D29" s="4">
        <v>0.97619047619047616</v>
      </c>
      <c r="H29" s="4">
        <v>1</v>
      </c>
      <c r="I29" s="4">
        <v>2.1739130434782608E-2</v>
      </c>
      <c r="J29" s="4">
        <v>2.1739130434782608E-2</v>
      </c>
      <c r="M29">
        <v>3</v>
      </c>
      <c r="N29" s="4">
        <v>0.67391304347826086</v>
      </c>
      <c r="O29" s="4">
        <v>0.56521739130434778</v>
      </c>
      <c r="P29" s="4">
        <v>0.28260869565217389</v>
      </c>
    </row>
    <row r="30" spans="1:16" x14ac:dyDescent="0.35">
      <c r="C30" s="4">
        <v>0.65957446808510634</v>
      </c>
      <c r="D30" s="4">
        <v>0.65957446808510634</v>
      </c>
      <c r="H30" s="4">
        <v>0.86274509803921573</v>
      </c>
      <c r="I30" s="4">
        <v>1.9607843137254902E-2</v>
      </c>
      <c r="J30" s="4">
        <v>0</v>
      </c>
      <c r="M30">
        <v>4</v>
      </c>
      <c r="N30" s="4">
        <v>0.72222222222222221</v>
      </c>
      <c r="O30" s="4">
        <v>0.48148148148148145</v>
      </c>
      <c r="P30" s="4">
        <v>0.31481481481481483</v>
      </c>
    </row>
    <row r="31" spans="1:16" x14ac:dyDescent="0.35">
      <c r="C31" s="4">
        <v>1</v>
      </c>
      <c r="D31" s="4">
        <v>0.91304347826086951</v>
      </c>
      <c r="H31" s="4"/>
      <c r="I31" s="4"/>
      <c r="J31" s="4"/>
      <c r="N31" s="4"/>
      <c r="O31" s="4"/>
      <c r="P31" s="4"/>
    </row>
    <row r="32" spans="1:16" x14ac:dyDescent="0.35">
      <c r="B32" t="s">
        <v>10</v>
      </c>
      <c r="C32" s="4">
        <v>0.89858156028368796</v>
      </c>
      <c r="D32" s="4">
        <v>0.86309501784062359</v>
      </c>
      <c r="G32" t="s">
        <v>10</v>
      </c>
      <c r="H32" s="4">
        <v>0.90021008403361347</v>
      </c>
      <c r="I32" s="4">
        <v>4.3074838631104603E-2</v>
      </c>
      <c r="J32" s="4">
        <v>2.7012163561076604E-2</v>
      </c>
      <c r="M32" t="s">
        <v>10</v>
      </c>
      <c r="N32" s="4">
        <v>0.75185244387610117</v>
      </c>
      <c r="O32" s="4">
        <v>0.614983541725869</v>
      </c>
      <c r="P32" s="4">
        <v>0.43036077957753149</v>
      </c>
    </row>
    <row r="33" spans="1:16" x14ac:dyDescent="0.35">
      <c r="B33" t="s">
        <v>11</v>
      </c>
      <c r="C33" s="4">
        <v>0.15185422366932899</v>
      </c>
      <c r="D33" s="4">
        <v>0.1250252218539023</v>
      </c>
      <c r="G33" t="s">
        <v>11</v>
      </c>
      <c r="H33" s="4">
        <v>7.2697710556130585E-2</v>
      </c>
      <c r="I33" s="4">
        <v>2.970582744604414E-2</v>
      </c>
      <c r="J33" s="4">
        <v>2.5994264079442303E-2</v>
      </c>
      <c r="M33" t="s">
        <v>11</v>
      </c>
      <c r="N33" s="4">
        <v>0.11723628817973693</v>
      </c>
      <c r="O33" s="4">
        <v>0.14733391928246353</v>
      </c>
      <c r="P33" s="4">
        <v>0.15295093972362375</v>
      </c>
    </row>
    <row r="35" spans="1:16" x14ac:dyDescent="0.35">
      <c r="A35" s="17" t="s">
        <v>151</v>
      </c>
      <c r="B35" s="17"/>
    </row>
    <row r="36" spans="1:16" x14ac:dyDescent="0.35">
      <c r="B36" s="17" t="s">
        <v>10</v>
      </c>
      <c r="C36" s="17"/>
      <c r="D36" s="17"/>
      <c r="F36" s="17" t="s">
        <v>11</v>
      </c>
      <c r="G36" s="17"/>
      <c r="H36" s="17"/>
    </row>
    <row r="37" spans="1:16" x14ac:dyDescent="0.35">
      <c r="A37" t="s">
        <v>71</v>
      </c>
      <c r="C37" t="s">
        <v>72</v>
      </c>
      <c r="D37" t="s">
        <v>75</v>
      </c>
      <c r="G37" t="s">
        <v>72</v>
      </c>
      <c r="H37" t="s">
        <v>75</v>
      </c>
    </row>
    <row r="38" spans="1:16" x14ac:dyDescent="0.35">
      <c r="A38" t="s">
        <v>92</v>
      </c>
      <c r="C38" s="4">
        <v>0.84172818063395605</v>
      </c>
      <c r="D38" s="4">
        <v>0.83152409900130264</v>
      </c>
      <c r="E38" s="4"/>
      <c r="G38" s="4">
        <v>0.13724564967016414</v>
      </c>
      <c r="H38" s="4">
        <v>0.12281489903370314</v>
      </c>
    </row>
    <row r="39" spans="1:16" x14ac:dyDescent="0.35">
      <c r="A39" t="s">
        <v>93</v>
      </c>
      <c r="C39" s="4">
        <v>0.93617021276595802</v>
      </c>
      <c r="D39" s="4">
        <v>0.93617021276595747</v>
      </c>
      <c r="E39" s="4"/>
      <c r="G39" s="4">
        <v>9.0268950789771998E-2</v>
      </c>
      <c r="H39" s="4">
        <v>9.0268950789771998E-2</v>
      </c>
    </row>
    <row r="40" spans="1:16" x14ac:dyDescent="0.35">
      <c r="A40" t="s">
        <v>74</v>
      </c>
      <c r="B40" t="s">
        <v>32</v>
      </c>
      <c r="C40" t="s">
        <v>72</v>
      </c>
      <c r="D40" t="s">
        <v>75</v>
      </c>
      <c r="F40" t="s">
        <v>32</v>
      </c>
      <c r="G40" t="s">
        <v>72</v>
      </c>
      <c r="H40" t="s">
        <v>75</v>
      </c>
    </row>
    <row r="41" spans="1:16" x14ac:dyDescent="0.35">
      <c r="A41" t="s">
        <v>91</v>
      </c>
      <c r="C41" s="4">
        <v>0.89858156028368796</v>
      </c>
      <c r="D41" s="4">
        <v>0.86309501784062359</v>
      </c>
      <c r="G41" s="4">
        <v>0.15185422366932932</v>
      </c>
      <c r="H41" s="4">
        <v>0.1250252218539023</v>
      </c>
    </row>
    <row r="42" spans="1:16" x14ac:dyDescent="0.35">
      <c r="A42" t="s">
        <v>92</v>
      </c>
      <c r="B42" s="4">
        <v>0.90021008403361347</v>
      </c>
      <c r="C42" s="4">
        <v>4.3074838631104603E-2</v>
      </c>
      <c r="D42" s="4">
        <v>2.7012163561076604E-2</v>
      </c>
      <c r="E42" s="4"/>
      <c r="F42" s="4">
        <v>7.2697710556130585E-2</v>
      </c>
      <c r="G42" s="4">
        <v>2.970582744604414E-2</v>
      </c>
      <c r="H42" s="4">
        <v>2.5994264079442303E-2</v>
      </c>
    </row>
    <row r="43" spans="1:16" x14ac:dyDescent="0.35">
      <c r="A43" t="s">
        <v>93</v>
      </c>
      <c r="B43" s="4">
        <v>0.75185244387610095</v>
      </c>
      <c r="C43" s="4">
        <v>0.614983541725869</v>
      </c>
      <c r="D43" s="4">
        <v>0.43036077957753149</v>
      </c>
      <c r="E43" s="4"/>
      <c r="F43" s="4">
        <v>0.117236288179737</v>
      </c>
      <c r="G43" s="4">
        <v>0.14733391928246353</v>
      </c>
      <c r="H43" s="4">
        <v>0.15295093972362375</v>
      </c>
    </row>
  </sheetData>
  <mergeCells count="13">
    <mergeCell ref="B3:D3"/>
    <mergeCell ref="G3:I3"/>
    <mergeCell ref="B8:D8"/>
    <mergeCell ref="G8:I8"/>
    <mergeCell ref="B17:D17"/>
    <mergeCell ref="G17:J17"/>
    <mergeCell ref="M17:P17"/>
    <mergeCell ref="C25:D25"/>
    <mergeCell ref="H25:J25"/>
    <mergeCell ref="N25:P25"/>
    <mergeCell ref="B36:D36"/>
    <mergeCell ref="F36:H36"/>
    <mergeCell ref="A35:B3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8B8D0-A16D-4E79-B002-CC464E9FDC1E}">
  <dimension ref="A1:F26"/>
  <sheetViews>
    <sheetView topLeftCell="B1" workbookViewId="0">
      <selection activeCell="A15" sqref="A15:A21"/>
    </sheetView>
  </sheetViews>
  <sheetFormatPr defaultRowHeight="14.5" x14ac:dyDescent="0.35"/>
  <cols>
    <col min="1" max="1" width="31.54296875" customWidth="1"/>
    <col min="2" max="2" width="20.6328125" customWidth="1"/>
    <col min="3" max="3" width="22.54296875" customWidth="1"/>
    <col min="4" max="4" width="18.6328125" customWidth="1"/>
    <col min="5" max="5" width="19.1796875" customWidth="1"/>
    <col min="6" max="6" width="20.453125" customWidth="1"/>
  </cols>
  <sheetData>
    <row r="1" spans="2:6" x14ac:dyDescent="0.35">
      <c r="B1" s="17" t="s">
        <v>138</v>
      </c>
      <c r="C1" s="17"/>
      <c r="D1" s="17"/>
      <c r="E1" s="17"/>
      <c r="F1" s="17"/>
    </row>
    <row r="2" spans="2:6" x14ac:dyDescent="0.35">
      <c r="B2" s="17" t="s">
        <v>71</v>
      </c>
      <c r="C2" s="17"/>
      <c r="D2" s="17" t="s">
        <v>74</v>
      </c>
      <c r="E2" s="17"/>
      <c r="F2" s="17"/>
    </row>
    <row r="3" spans="2:6" x14ac:dyDescent="0.35">
      <c r="B3" t="s">
        <v>92</v>
      </c>
      <c r="C3" t="s">
        <v>93</v>
      </c>
      <c r="D3" t="s">
        <v>116</v>
      </c>
      <c r="E3" t="s">
        <v>92</v>
      </c>
      <c r="F3" t="s">
        <v>93</v>
      </c>
    </row>
    <row r="4" spans="2:6" x14ac:dyDescent="0.35">
      <c r="B4" s="8">
        <v>828.24075449203747</v>
      </c>
      <c r="C4" s="8">
        <v>466.10317127343683</v>
      </c>
      <c r="D4" s="8">
        <v>477.07540307018115</v>
      </c>
      <c r="E4" s="8">
        <v>121.74968525684857</v>
      </c>
      <c r="F4" s="8">
        <v>274.35066309063325</v>
      </c>
    </row>
    <row r="5" spans="2:6" x14ac:dyDescent="0.35">
      <c r="B5" s="8">
        <v>646.37068105979438</v>
      </c>
      <c r="C5" s="8">
        <v>596.53096890305619</v>
      </c>
      <c r="D5" s="8">
        <v>442.9391782581406</v>
      </c>
      <c r="E5" s="8">
        <v>209.29108463714095</v>
      </c>
      <c r="F5" s="8">
        <v>286.50510160818772</v>
      </c>
    </row>
    <row r="6" spans="2:6" x14ac:dyDescent="0.35">
      <c r="B6" s="8">
        <v>611.3771561969977</v>
      </c>
      <c r="C6" s="8">
        <v>641.0888557307145</v>
      </c>
      <c r="D6" s="8">
        <v>754.41254594264319</v>
      </c>
      <c r="E6" s="8">
        <v>135.53230873133177</v>
      </c>
      <c r="F6" s="8">
        <v>597.90823913593147</v>
      </c>
    </row>
    <row r="7" spans="2:6" x14ac:dyDescent="0.35">
      <c r="B7" s="8">
        <v>512.48688418044605</v>
      </c>
      <c r="C7" s="8">
        <v>607.62337600339231</v>
      </c>
      <c r="D7" s="8">
        <v>698.73545980544384</v>
      </c>
      <c r="E7" s="8">
        <v>230.35453177329407</v>
      </c>
      <c r="F7" s="8">
        <v>456.20010591425904</v>
      </c>
    </row>
    <row r="8" spans="2:6" x14ac:dyDescent="0.35">
      <c r="B8" s="8">
        <v>404.48800586873062</v>
      </c>
      <c r="C8" s="8">
        <v>476.05086784844093</v>
      </c>
      <c r="D8" s="8">
        <v>553.41152127562407</v>
      </c>
      <c r="E8" s="8">
        <v>200.61322218134703</v>
      </c>
      <c r="F8" s="8">
        <v>294.1049950855205</v>
      </c>
    </row>
    <row r="9" spans="2:6" x14ac:dyDescent="0.35">
      <c r="B9" s="8">
        <v>499.27458667223817</v>
      </c>
      <c r="C9" s="8">
        <v>869.11537331857824</v>
      </c>
      <c r="D9" s="8">
        <v>718.08240401164005</v>
      </c>
      <c r="E9" s="8">
        <v>193.36791243439657</v>
      </c>
      <c r="F9" s="8">
        <v>296.37118870329067</v>
      </c>
    </row>
    <row r="10" spans="2:6" x14ac:dyDescent="0.35">
      <c r="B10" s="8">
        <v>584.11209799200856</v>
      </c>
      <c r="C10" s="8">
        <v>627.63511317495818</v>
      </c>
      <c r="F10" s="8">
        <v>338.85952968055591</v>
      </c>
    </row>
    <row r="11" spans="2:6" x14ac:dyDescent="0.35">
      <c r="D11" s="8"/>
      <c r="E11" s="8"/>
    </row>
    <row r="12" spans="2:6" x14ac:dyDescent="0.35">
      <c r="B12" s="18" t="s">
        <v>79</v>
      </c>
      <c r="C12" s="18"/>
      <c r="D12" s="18"/>
      <c r="E12" s="18"/>
      <c r="F12" s="18"/>
    </row>
    <row r="13" spans="2:6" x14ac:dyDescent="0.35">
      <c r="B13" s="17" t="s">
        <v>71</v>
      </c>
      <c r="C13" s="17"/>
      <c r="D13" s="17" t="s">
        <v>74</v>
      </c>
      <c r="E13" s="17"/>
      <c r="F13" s="17"/>
    </row>
    <row r="14" spans="2:6" x14ac:dyDescent="0.35">
      <c r="B14" t="s">
        <v>92</v>
      </c>
      <c r="C14" t="s">
        <v>93</v>
      </c>
      <c r="D14" t="s">
        <v>116</v>
      </c>
      <c r="E14" t="s">
        <v>92</v>
      </c>
      <c r="F14" t="s">
        <v>93</v>
      </c>
    </row>
    <row r="15" spans="2:6" x14ac:dyDescent="0.35">
      <c r="B15" s="8">
        <v>86.61042562530838</v>
      </c>
      <c r="C15" s="8">
        <v>48.741134543731803</v>
      </c>
      <c r="D15" s="8">
        <v>49.888517911214642</v>
      </c>
      <c r="E15" s="8">
        <v>12.731554204079393</v>
      </c>
      <c r="F15" s="8">
        <v>28.689276121697738</v>
      </c>
    </row>
    <row r="16" spans="2:6" x14ac:dyDescent="0.35">
      <c r="B16" s="8">
        <v>67.59198879635359</v>
      </c>
      <c r="C16" s="8">
        <v>62.380172474195724</v>
      </c>
      <c r="D16" s="8">
        <v>46.318839717794532</v>
      </c>
      <c r="E16" s="8">
        <v>21.885894676992116</v>
      </c>
      <c r="F16" s="8">
        <v>29.960284687181403</v>
      </c>
    </row>
    <row r="17" spans="1:6" x14ac:dyDescent="0.35">
      <c r="B17" s="8">
        <v>63.932661401439987</v>
      </c>
      <c r="C17" s="8">
        <v>67.039660095611623</v>
      </c>
      <c r="D17" s="8">
        <v>78.890094874935315</v>
      </c>
      <c r="E17" s="8">
        <v>14.172824606295313</v>
      </c>
      <c r="F17" s="8">
        <v>62.524195767451261</v>
      </c>
    </row>
    <row r="18" spans="1:6" x14ac:dyDescent="0.35">
      <c r="B18" s="8">
        <v>53.59155164186415</v>
      </c>
      <c r="C18" s="8">
        <v>63.540122760339898</v>
      </c>
      <c r="D18" s="8">
        <v>73.067855264331655</v>
      </c>
      <c r="E18" s="8">
        <v>24.088532148891531</v>
      </c>
      <c r="F18" s="8">
        <v>47.705555575778654</v>
      </c>
    </row>
    <row r="19" spans="1:6" x14ac:dyDescent="0.35">
      <c r="B19" s="8">
        <v>42.297940735974485</v>
      </c>
      <c r="C19" s="8">
        <v>49.781380667434043</v>
      </c>
      <c r="D19" s="8">
        <v>57.871104680217719</v>
      </c>
      <c r="E19" s="8">
        <v>20.97843708481513</v>
      </c>
      <c r="F19" s="8">
        <v>30.755017384418082</v>
      </c>
    </row>
    <row r="20" spans="1:6" x14ac:dyDescent="0.35">
      <c r="B20" s="8">
        <v>52.20992111418515</v>
      </c>
      <c r="C20" s="8">
        <v>90.884748175410536</v>
      </c>
      <c r="D20" s="8">
        <v>75.090995351510088</v>
      </c>
      <c r="E20" s="8">
        <v>20.220783760504332</v>
      </c>
      <c r="F20" s="8">
        <v>30.991996780469183</v>
      </c>
    </row>
    <row r="21" spans="1:6" x14ac:dyDescent="0.35">
      <c r="B21" s="8">
        <v>61.081511801489192</v>
      </c>
      <c r="C21" s="8">
        <v>65.632781283276401</v>
      </c>
      <c r="F21" s="8">
        <v>35.435068769133984</v>
      </c>
    </row>
    <row r="22" spans="1:6" x14ac:dyDescent="0.35">
      <c r="D22" s="8"/>
      <c r="E22" s="8"/>
    </row>
    <row r="23" spans="1:6" x14ac:dyDescent="0.35">
      <c r="A23" t="s">
        <v>136</v>
      </c>
      <c r="B23" s="17" t="s">
        <v>18</v>
      </c>
      <c r="C23" s="17"/>
      <c r="D23" s="17" t="s">
        <v>119</v>
      </c>
      <c r="E23" s="17"/>
      <c r="F23" s="17"/>
    </row>
    <row r="24" spans="1:6" x14ac:dyDescent="0.35">
      <c r="A24" t="s">
        <v>139</v>
      </c>
      <c r="B24" t="s">
        <v>117</v>
      </c>
      <c r="C24" t="s">
        <v>118</v>
      </c>
      <c r="D24" t="s">
        <v>90</v>
      </c>
      <c r="E24" t="s">
        <v>117</v>
      </c>
      <c r="F24" t="s">
        <v>118</v>
      </c>
    </row>
    <row r="25" spans="1:6" x14ac:dyDescent="0.35">
      <c r="A25" t="s">
        <v>10</v>
      </c>
      <c r="B25">
        <v>61.045143016659267</v>
      </c>
      <c r="C25">
        <v>64.000000000000014</v>
      </c>
      <c r="D25">
        <v>63.521234633333997</v>
      </c>
      <c r="E25">
        <v>19.013004413596303</v>
      </c>
      <c r="F25">
        <v>38.437721052832721</v>
      </c>
    </row>
    <row r="26" spans="1:6" x14ac:dyDescent="0.35">
      <c r="A26" t="s">
        <v>88</v>
      </c>
      <c r="B26">
        <v>14.082250728224359</v>
      </c>
      <c r="C26">
        <v>13.979345667191371</v>
      </c>
      <c r="D26">
        <v>13.963498975663237</v>
      </c>
      <c r="E26">
        <v>4.5215062555485082</v>
      </c>
      <c r="F26">
        <v>13.765266960204137</v>
      </c>
    </row>
  </sheetData>
  <mergeCells count="8">
    <mergeCell ref="B23:C23"/>
    <mergeCell ref="D23:F23"/>
    <mergeCell ref="B1:F1"/>
    <mergeCell ref="B12:F12"/>
    <mergeCell ref="B2:C2"/>
    <mergeCell ref="D2:F2"/>
    <mergeCell ref="B13:C13"/>
    <mergeCell ref="D13:F1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FDD46-0186-426A-A92F-B8D50413B5A3}">
  <dimension ref="A1:C15"/>
  <sheetViews>
    <sheetView workbookViewId="0">
      <selection activeCell="A2" sqref="A2:A11"/>
    </sheetView>
  </sheetViews>
  <sheetFormatPr defaultRowHeight="14.5" x14ac:dyDescent="0.35"/>
  <cols>
    <col min="1" max="1" width="13.36328125" customWidth="1"/>
    <col min="2" max="2" width="11.7265625" customWidth="1"/>
    <col min="3" max="3" width="14.36328125" customWidth="1"/>
  </cols>
  <sheetData>
    <row r="1" spans="1:3" x14ac:dyDescent="0.35">
      <c r="B1" s="17" t="s">
        <v>152</v>
      </c>
      <c r="C1" s="17"/>
    </row>
    <row r="2" spans="1:3" x14ac:dyDescent="0.35">
      <c r="B2" t="s">
        <v>18</v>
      </c>
      <c r="C2" t="s">
        <v>69</v>
      </c>
    </row>
    <row r="3" spans="1:3" x14ac:dyDescent="0.35">
      <c r="B3">
        <v>1796.6166666666668</v>
      </c>
      <c r="C3">
        <v>786.03000000000009</v>
      </c>
    </row>
    <row r="4" spans="1:3" x14ac:dyDescent="0.35">
      <c r="B4">
        <v>1423.47</v>
      </c>
      <c r="C4">
        <v>394.04999999999995</v>
      </c>
    </row>
    <row r="5" spans="1:3" x14ac:dyDescent="0.35">
      <c r="B5">
        <v>1462.2233333333334</v>
      </c>
      <c r="C5">
        <v>730.95666666666659</v>
      </c>
    </row>
    <row r="6" spans="1:3" x14ac:dyDescent="0.35">
      <c r="B6">
        <v>1072.0333333333333</v>
      </c>
      <c r="C6">
        <v>695.9899999999999</v>
      </c>
    </row>
    <row r="7" spans="1:3" x14ac:dyDescent="0.35">
      <c r="B7">
        <v>2565.2833333333333</v>
      </c>
      <c r="C7">
        <v>389.71333333333337</v>
      </c>
    </row>
    <row r="8" spans="1:3" x14ac:dyDescent="0.35">
      <c r="B8">
        <v>2038.0200000000002</v>
      </c>
      <c r="C8">
        <v>726.09</v>
      </c>
    </row>
    <row r="9" spans="1:3" x14ac:dyDescent="0.35">
      <c r="B9">
        <v>1410.6899999999998</v>
      </c>
      <c r="C9">
        <v>785.24333333333334</v>
      </c>
    </row>
    <row r="10" spans="1:3" x14ac:dyDescent="0.35">
      <c r="B10">
        <v>1426.1499999999999</v>
      </c>
      <c r="C10">
        <v>614.14</v>
      </c>
    </row>
    <row r="11" spans="1:3" x14ac:dyDescent="0.35">
      <c r="B11">
        <v>1520.7933333333333</v>
      </c>
    </row>
    <row r="13" spans="1:3" x14ac:dyDescent="0.35">
      <c r="A13" t="s">
        <v>10</v>
      </c>
      <c r="B13">
        <v>1635.0311111111109</v>
      </c>
      <c r="C13">
        <v>640.27666666666664</v>
      </c>
    </row>
    <row r="14" spans="1:3" x14ac:dyDescent="0.35">
      <c r="A14" t="s">
        <v>70</v>
      </c>
      <c r="B14">
        <v>146.84065368833404</v>
      </c>
      <c r="C14">
        <v>38.223257728782919</v>
      </c>
    </row>
    <row r="15" spans="1:3" x14ac:dyDescent="0.35">
      <c r="A15" t="s">
        <v>68</v>
      </c>
      <c r="B15">
        <v>3.9988098780378987E-12</v>
      </c>
    </row>
  </sheetData>
  <mergeCells count="1">
    <mergeCell ref="B1:C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2E418-B5B3-43C6-AAFA-C0681C83ECDC}">
  <dimension ref="A1:E113"/>
  <sheetViews>
    <sheetView topLeftCell="A104" workbookViewId="0">
      <selection activeCell="B77" sqref="B77:B82"/>
    </sheetView>
  </sheetViews>
  <sheetFormatPr defaultRowHeight="14.5" x14ac:dyDescent="0.35"/>
  <cols>
    <col min="2" max="2" width="14.26953125" customWidth="1"/>
    <col min="3" max="3" width="13.90625" customWidth="1"/>
    <col min="4" max="4" width="14.26953125" customWidth="1"/>
    <col min="5" max="5" width="18.7265625" customWidth="1"/>
  </cols>
  <sheetData>
    <row r="1" spans="2:5" x14ac:dyDescent="0.35">
      <c r="B1" t="s">
        <v>101</v>
      </c>
      <c r="C1" t="s">
        <v>94</v>
      </c>
      <c r="E1" s="3"/>
    </row>
    <row r="2" spans="2:5" x14ac:dyDescent="0.35">
      <c r="C2" t="s">
        <v>102</v>
      </c>
      <c r="D2" t="s">
        <v>96</v>
      </c>
      <c r="E2" s="3" t="s">
        <v>153</v>
      </c>
    </row>
    <row r="3" spans="2:5" x14ac:dyDescent="0.35">
      <c r="C3">
        <v>0</v>
      </c>
      <c r="D3" s="14" t="s">
        <v>100</v>
      </c>
      <c r="E3" s="3">
        <v>0</v>
      </c>
    </row>
    <row r="4" spans="2:5" x14ac:dyDescent="0.35">
      <c r="C4">
        <v>0</v>
      </c>
      <c r="D4" s="14" t="s">
        <v>100</v>
      </c>
      <c r="E4" s="3">
        <v>0</v>
      </c>
    </row>
    <row r="5" spans="2:5" x14ac:dyDescent="0.35">
      <c r="C5">
        <v>8</v>
      </c>
      <c r="D5">
        <v>54</v>
      </c>
      <c r="E5" s="3">
        <f>C5/D5</f>
        <v>0.14814814814814814</v>
      </c>
    </row>
    <row r="6" spans="2:5" x14ac:dyDescent="0.35">
      <c r="C6">
        <v>1</v>
      </c>
      <c r="D6">
        <v>65</v>
      </c>
      <c r="E6" s="3">
        <f>C6/D6</f>
        <v>1.5384615384615385E-2</v>
      </c>
    </row>
    <row r="7" spans="2:5" x14ac:dyDescent="0.35">
      <c r="C7">
        <v>12</v>
      </c>
      <c r="D7">
        <v>51</v>
      </c>
      <c r="E7" s="3">
        <f>C7/D7</f>
        <v>0.23529411764705882</v>
      </c>
    </row>
    <row r="8" spans="2:5" x14ac:dyDescent="0.35">
      <c r="C8">
        <v>3</v>
      </c>
      <c r="D8">
        <v>46</v>
      </c>
      <c r="E8" s="3">
        <f>C8/D8</f>
        <v>6.5217391304347824E-2</v>
      </c>
    </row>
    <row r="9" spans="2:5" x14ac:dyDescent="0.35">
      <c r="C9">
        <v>1</v>
      </c>
      <c r="D9">
        <v>55</v>
      </c>
      <c r="E9" s="3">
        <f>C9/D9</f>
        <v>1.8181818181818181E-2</v>
      </c>
    </row>
    <row r="10" spans="2:5" x14ac:dyDescent="0.35">
      <c r="E10" s="3"/>
    </row>
    <row r="11" spans="2:5" x14ac:dyDescent="0.35">
      <c r="B11" t="s">
        <v>101</v>
      </c>
      <c r="C11" t="s">
        <v>95</v>
      </c>
      <c r="E11" s="3"/>
    </row>
    <row r="12" spans="2:5" x14ac:dyDescent="0.35">
      <c r="C12" t="s">
        <v>102</v>
      </c>
      <c r="D12" t="s">
        <v>96</v>
      </c>
      <c r="E12" s="3" t="s">
        <v>153</v>
      </c>
    </row>
    <row r="13" spans="2:5" x14ac:dyDescent="0.35">
      <c r="C13">
        <v>25</v>
      </c>
      <c r="D13">
        <v>57</v>
      </c>
      <c r="E13" s="3">
        <f>C13/D13</f>
        <v>0.43859649122807015</v>
      </c>
    </row>
    <row r="14" spans="2:5" x14ac:dyDescent="0.35">
      <c r="C14">
        <v>39</v>
      </c>
      <c r="D14">
        <v>75</v>
      </c>
      <c r="E14" s="3">
        <f t="shared" ref="E14:E22" si="0">C14/D14</f>
        <v>0.52</v>
      </c>
    </row>
    <row r="15" spans="2:5" x14ac:dyDescent="0.35">
      <c r="C15">
        <v>26</v>
      </c>
      <c r="D15">
        <v>76</v>
      </c>
      <c r="E15" s="3">
        <f t="shared" si="0"/>
        <v>0.34210526315789475</v>
      </c>
    </row>
    <row r="16" spans="2:5" x14ac:dyDescent="0.35">
      <c r="C16">
        <v>21</v>
      </c>
      <c r="D16">
        <v>67</v>
      </c>
      <c r="E16" s="3">
        <f t="shared" si="0"/>
        <v>0.31343283582089554</v>
      </c>
    </row>
    <row r="17" spans="2:5" x14ac:dyDescent="0.35">
      <c r="C17">
        <v>17</v>
      </c>
      <c r="D17">
        <v>70</v>
      </c>
      <c r="E17" s="3">
        <f t="shared" si="0"/>
        <v>0.24285714285714285</v>
      </c>
    </row>
    <row r="18" spans="2:5" x14ac:dyDescent="0.35">
      <c r="C18">
        <v>24</v>
      </c>
      <c r="D18">
        <v>77</v>
      </c>
      <c r="E18" s="3">
        <f t="shared" si="0"/>
        <v>0.31168831168831168</v>
      </c>
    </row>
    <row r="19" spans="2:5" x14ac:dyDescent="0.35">
      <c r="C19">
        <v>35</v>
      </c>
      <c r="D19">
        <v>65</v>
      </c>
      <c r="E19" s="3">
        <f t="shared" si="0"/>
        <v>0.53846153846153844</v>
      </c>
    </row>
    <row r="20" spans="2:5" x14ac:dyDescent="0.35">
      <c r="C20">
        <v>35</v>
      </c>
      <c r="D20">
        <v>76</v>
      </c>
      <c r="E20" s="3">
        <f t="shared" si="0"/>
        <v>0.46052631578947367</v>
      </c>
    </row>
    <row r="21" spans="2:5" x14ac:dyDescent="0.35">
      <c r="C21">
        <v>36</v>
      </c>
      <c r="D21">
        <v>61</v>
      </c>
      <c r="E21" s="3">
        <f t="shared" si="0"/>
        <v>0.5901639344262295</v>
      </c>
    </row>
    <row r="22" spans="2:5" x14ac:dyDescent="0.35">
      <c r="C22">
        <v>20</v>
      </c>
      <c r="D22">
        <v>46</v>
      </c>
      <c r="E22" s="3">
        <f t="shared" si="0"/>
        <v>0.43478260869565216</v>
      </c>
    </row>
    <row r="23" spans="2:5" x14ac:dyDescent="0.35">
      <c r="B23" t="s">
        <v>101</v>
      </c>
      <c r="C23" t="s">
        <v>103</v>
      </c>
      <c r="E23" s="3"/>
    </row>
    <row r="24" spans="2:5" x14ac:dyDescent="0.35">
      <c r="C24" t="s">
        <v>102</v>
      </c>
      <c r="D24" t="s">
        <v>96</v>
      </c>
      <c r="E24" s="3" t="s">
        <v>153</v>
      </c>
    </row>
    <row r="25" spans="2:5" x14ac:dyDescent="0.35">
      <c r="C25">
        <v>29</v>
      </c>
      <c r="D25">
        <v>79</v>
      </c>
      <c r="E25" s="3">
        <f t="shared" ref="E25:E31" si="1">C25/D25</f>
        <v>0.36708860759493672</v>
      </c>
    </row>
    <row r="26" spans="2:5" x14ac:dyDescent="0.35">
      <c r="C26">
        <v>27</v>
      </c>
      <c r="D26">
        <v>61</v>
      </c>
      <c r="E26" s="3">
        <f t="shared" si="1"/>
        <v>0.44262295081967212</v>
      </c>
    </row>
    <row r="27" spans="2:5" x14ac:dyDescent="0.35">
      <c r="C27">
        <v>7</v>
      </c>
      <c r="D27">
        <v>41</v>
      </c>
      <c r="E27" s="3">
        <f t="shared" si="1"/>
        <v>0.17073170731707318</v>
      </c>
    </row>
    <row r="28" spans="2:5" x14ac:dyDescent="0.35">
      <c r="C28">
        <v>24</v>
      </c>
      <c r="D28">
        <v>66</v>
      </c>
      <c r="E28" s="3">
        <f t="shared" si="1"/>
        <v>0.36363636363636365</v>
      </c>
    </row>
    <row r="29" spans="2:5" x14ac:dyDescent="0.35">
      <c r="C29">
        <v>6</v>
      </c>
      <c r="D29">
        <v>44</v>
      </c>
      <c r="E29" s="3">
        <f t="shared" si="1"/>
        <v>0.13636363636363635</v>
      </c>
    </row>
    <row r="30" spans="2:5" x14ac:dyDescent="0.35">
      <c r="C30">
        <v>18</v>
      </c>
      <c r="D30">
        <v>55</v>
      </c>
      <c r="E30" s="3">
        <f t="shared" si="1"/>
        <v>0.32727272727272727</v>
      </c>
    </row>
    <row r="31" spans="2:5" x14ac:dyDescent="0.35">
      <c r="C31">
        <v>40</v>
      </c>
      <c r="D31">
        <v>80</v>
      </c>
      <c r="E31" s="3">
        <f t="shared" si="1"/>
        <v>0.5</v>
      </c>
    </row>
    <row r="32" spans="2:5" x14ac:dyDescent="0.35">
      <c r="B32" t="s">
        <v>104</v>
      </c>
      <c r="C32" t="s">
        <v>94</v>
      </c>
      <c r="E32" s="3"/>
    </row>
    <row r="33" spans="2:5" x14ac:dyDescent="0.35">
      <c r="C33" t="s">
        <v>102</v>
      </c>
      <c r="D33" t="s">
        <v>96</v>
      </c>
      <c r="E33" s="3" t="s">
        <v>153</v>
      </c>
    </row>
    <row r="34" spans="2:5" x14ac:dyDescent="0.35">
      <c r="C34">
        <v>1</v>
      </c>
      <c r="D34">
        <v>68</v>
      </c>
      <c r="E34" s="3">
        <f>C34/D34</f>
        <v>1.4705882352941176E-2</v>
      </c>
    </row>
    <row r="35" spans="2:5" x14ac:dyDescent="0.35">
      <c r="C35">
        <v>4</v>
      </c>
      <c r="D35">
        <v>86</v>
      </c>
      <c r="E35" s="3">
        <f t="shared" ref="E35" si="2">C35/D35</f>
        <v>4.6511627906976744E-2</v>
      </c>
    </row>
    <row r="36" spans="2:5" x14ac:dyDescent="0.35">
      <c r="C36">
        <v>0</v>
      </c>
      <c r="D36" s="14" t="s">
        <v>100</v>
      </c>
      <c r="E36" s="3">
        <v>0</v>
      </c>
    </row>
    <row r="37" spans="2:5" x14ac:dyDescent="0.35">
      <c r="C37">
        <v>1</v>
      </c>
      <c r="D37">
        <v>76</v>
      </c>
      <c r="E37" s="3">
        <f>C37/D37</f>
        <v>1.3157894736842105E-2</v>
      </c>
    </row>
    <row r="38" spans="2:5" x14ac:dyDescent="0.35">
      <c r="C38">
        <v>1</v>
      </c>
      <c r="D38">
        <v>75</v>
      </c>
      <c r="E38" s="3">
        <f>C38/D38</f>
        <v>1.3333333333333334E-2</v>
      </c>
    </row>
    <row r="39" spans="2:5" x14ac:dyDescent="0.35">
      <c r="E39" s="3"/>
    </row>
    <row r="40" spans="2:5" x14ac:dyDescent="0.35">
      <c r="B40" t="s">
        <v>104</v>
      </c>
      <c r="C40" t="s">
        <v>95</v>
      </c>
      <c r="E40" s="3"/>
    </row>
    <row r="41" spans="2:5" x14ac:dyDescent="0.35">
      <c r="C41" t="s">
        <v>102</v>
      </c>
      <c r="D41" t="s">
        <v>96</v>
      </c>
      <c r="E41" s="3" t="s">
        <v>153</v>
      </c>
    </row>
    <row r="42" spans="2:5" x14ac:dyDescent="0.35">
      <c r="C42">
        <v>10</v>
      </c>
      <c r="D42">
        <v>61</v>
      </c>
      <c r="E42" s="3">
        <f>C42/D42</f>
        <v>0.16393442622950818</v>
      </c>
    </row>
    <row r="43" spans="2:5" x14ac:dyDescent="0.35">
      <c r="C43">
        <v>2</v>
      </c>
      <c r="D43">
        <v>73</v>
      </c>
      <c r="E43" s="3">
        <f>C43/D43</f>
        <v>2.7397260273972601E-2</v>
      </c>
    </row>
    <row r="44" spans="2:5" x14ac:dyDescent="0.35">
      <c r="C44">
        <v>1</v>
      </c>
      <c r="D44">
        <v>76</v>
      </c>
      <c r="E44" s="3">
        <f>C44/D44</f>
        <v>1.3157894736842105E-2</v>
      </c>
    </row>
    <row r="45" spans="2:5" x14ac:dyDescent="0.35">
      <c r="C45">
        <v>0</v>
      </c>
      <c r="D45" s="14" t="s">
        <v>100</v>
      </c>
      <c r="E45" s="3">
        <v>0</v>
      </c>
    </row>
    <row r="46" spans="2:5" x14ac:dyDescent="0.35">
      <c r="C46">
        <v>5</v>
      </c>
      <c r="D46">
        <v>85</v>
      </c>
      <c r="E46" s="3">
        <f>C46/D46</f>
        <v>5.8823529411764705E-2</v>
      </c>
    </row>
    <row r="47" spans="2:5" x14ac:dyDescent="0.35">
      <c r="C47">
        <v>5</v>
      </c>
      <c r="D47">
        <v>53</v>
      </c>
      <c r="E47" s="3">
        <f>C47/D47</f>
        <v>9.4339622641509441E-2</v>
      </c>
    </row>
    <row r="48" spans="2:5" x14ac:dyDescent="0.35">
      <c r="B48" t="s">
        <v>104</v>
      </c>
      <c r="C48" t="s">
        <v>103</v>
      </c>
      <c r="E48" s="3"/>
    </row>
    <row r="49" spans="2:5" x14ac:dyDescent="0.35">
      <c r="C49" t="s">
        <v>102</v>
      </c>
      <c r="D49" t="s">
        <v>96</v>
      </c>
      <c r="E49" s="3" t="s">
        <v>153</v>
      </c>
    </row>
    <row r="50" spans="2:5" x14ac:dyDescent="0.35">
      <c r="C50">
        <v>2</v>
      </c>
      <c r="D50">
        <v>66</v>
      </c>
      <c r="E50" s="3">
        <f>C50/D50</f>
        <v>3.0303030303030304E-2</v>
      </c>
    </row>
    <row r="51" spans="2:5" x14ac:dyDescent="0.35">
      <c r="C51">
        <v>12</v>
      </c>
      <c r="D51">
        <v>76</v>
      </c>
      <c r="E51" s="3">
        <f>C51/D51</f>
        <v>0.15789473684210525</v>
      </c>
    </row>
    <row r="52" spans="2:5" x14ac:dyDescent="0.35">
      <c r="C52">
        <v>0</v>
      </c>
      <c r="D52" s="14" t="s">
        <v>100</v>
      </c>
      <c r="E52" s="3">
        <v>0</v>
      </c>
    </row>
    <row r="53" spans="2:5" x14ac:dyDescent="0.35">
      <c r="C53">
        <v>0</v>
      </c>
      <c r="D53" s="14" t="s">
        <v>100</v>
      </c>
      <c r="E53" s="3">
        <v>0</v>
      </c>
    </row>
    <row r="54" spans="2:5" x14ac:dyDescent="0.35">
      <c r="C54">
        <v>0</v>
      </c>
      <c r="D54" s="14" t="s">
        <v>100</v>
      </c>
      <c r="E54" s="3">
        <v>0</v>
      </c>
    </row>
    <row r="55" spans="2:5" x14ac:dyDescent="0.35">
      <c r="E55" s="3"/>
    </row>
    <row r="56" spans="2:5" x14ac:dyDescent="0.35">
      <c r="B56" t="s">
        <v>105</v>
      </c>
      <c r="C56" t="s">
        <v>97</v>
      </c>
      <c r="E56" s="3"/>
    </row>
    <row r="57" spans="2:5" x14ac:dyDescent="0.35">
      <c r="C57" t="s">
        <v>102</v>
      </c>
      <c r="D57" t="s">
        <v>96</v>
      </c>
      <c r="E57" s="3" t="s">
        <v>140</v>
      </c>
    </row>
    <row r="58" spans="2:5" x14ac:dyDescent="0.35">
      <c r="C58">
        <v>6</v>
      </c>
      <c r="D58">
        <v>66</v>
      </c>
      <c r="E58" s="3">
        <f t="shared" ref="E58:E65" si="3">C58/D58</f>
        <v>9.0909090909090912E-2</v>
      </c>
    </row>
    <row r="59" spans="2:5" x14ac:dyDescent="0.35">
      <c r="C59">
        <v>7</v>
      </c>
      <c r="D59">
        <v>63</v>
      </c>
      <c r="E59" s="3">
        <f t="shared" si="3"/>
        <v>0.1111111111111111</v>
      </c>
    </row>
    <row r="60" spans="2:5" x14ac:dyDescent="0.35">
      <c r="C60">
        <v>2</v>
      </c>
      <c r="D60">
        <v>60</v>
      </c>
      <c r="E60" s="3">
        <f t="shared" si="3"/>
        <v>3.3333333333333333E-2</v>
      </c>
    </row>
    <row r="61" spans="2:5" x14ac:dyDescent="0.35">
      <c r="C61">
        <v>13</v>
      </c>
      <c r="D61">
        <v>54</v>
      </c>
      <c r="E61" s="3">
        <f t="shared" si="3"/>
        <v>0.24074074074074073</v>
      </c>
    </row>
    <row r="62" spans="2:5" x14ac:dyDescent="0.35">
      <c r="C62">
        <v>6</v>
      </c>
      <c r="D62">
        <v>45</v>
      </c>
      <c r="E62" s="3">
        <f t="shared" si="3"/>
        <v>0.13333333333333333</v>
      </c>
    </row>
    <row r="63" spans="2:5" x14ac:dyDescent="0.35">
      <c r="C63">
        <v>2</v>
      </c>
      <c r="D63">
        <v>43</v>
      </c>
      <c r="E63" s="3">
        <f t="shared" si="3"/>
        <v>4.6511627906976744E-2</v>
      </c>
    </row>
    <row r="64" spans="2:5" x14ac:dyDescent="0.35">
      <c r="C64">
        <v>13</v>
      </c>
      <c r="D64">
        <v>73</v>
      </c>
      <c r="E64" s="3">
        <f t="shared" si="3"/>
        <v>0.17808219178082191</v>
      </c>
    </row>
    <row r="65" spans="2:5" x14ac:dyDescent="0.35">
      <c r="C65">
        <v>2</v>
      </c>
      <c r="D65">
        <v>59</v>
      </c>
      <c r="E65" s="3">
        <f t="shared" si="3"/>
        <v>3.3898305084745763E-2</v>
      </c>
    </row>
    <row r="66" spans="2:5" x14ac:dyDescent="0.35">
      <c r="B66" t="s">
        <v>105</v>
      </c>
      <c r="C66" t="s">
        <v>95</v>
      </c>
      <c r="E66" s="3"/>
    </row>
    <row r="67" spans="2:5" x14ac:dyDescent="0.35">
      <c r="C67" t="s">
        <v>102</v>
      </c>
      <c r="D67" t="s">
        <v>96</v>
      </c>
      <c r="E67" s="3" t="s">
        <v>153</v>
      </c>
    </row>
    <row r="68" spans="2:5" x14ac:dyDescent="0.35">
      <c r="C68">
        <v>5</v>
      </c>
      <c r="D68">
        <v>78</v>
      </c>
      <c r="E68" s="3">
        <f t="shared" ref="E68:E73" si="4">C68/D68</f>
        <v>6.4102564102564097E-2</v>
      </c>
    </row>
    <row r="69" spans="2:5" x14ac:dyDescent="0.35">
      <c r="C69">
        <v>9</v>
      </c>
      <c r="D69">
        <v>78</v>
      </c>
      <c r="E69" s="3">
        <f t="shared" si="4"/>
        <v>0.11538461538461539</v>
      </c>
    </row>
    <row r="70" spans="2:5" x14ac:dyDescent="0.35">
      <c r="C70">
        <v>1</v>
      </c>
      <c r="D70">
        <v>60</v>
      </c>
      <c r="E70" s="3">
        <f t="shared" si="4"/>
        <v>1.6666666666666666E-2</v>
      </c>
    </row>
    <row r="71" spans="2:5" x14ac:dyDescent="0.35">
      <c r="C71">
        <v>15</v>
      </c>
      <c r="D71">
        <v>82</v>
      </c>
      <c r="E71" s="3">
        <f t="shared" si="4"/>
        <v>0.18292682926829268</v>
      </c>
    </row>
    <row r="72" spans="2:5" x14ac:dyDescent="0.35">
      <c r="C72">
        <v>4</v>
      </c>
      <c r="D72">
        <v>53</v>
      </c>
      <c r="E72" s="3">
        <f t="shared" si="4"/>
        <v>7.5471698113207544E-2</v>
      </c>
    </row>
    <row r="73" spans="2:5" x14ac:dyDescent="0.35">
      <c r="C73">
        <v>1</v>
      </c>
      <c r="D73">
        <v>63</v>
      </c>
      <c r="E73" s="3">
        <f t="shared" si="4"/>
        <v>1.5873015873015872E-2</v>
      </c>
    </row>
    <row r="74" spans="2:5" x14ac:dyDescent="0.35">
      <c r="C74">
        <v>0</v>
      </c>
      <c r="D74" s="14" t="s">
        <v>100</v>
      </c>
      <c r="E74" s="3">
        <v>0</v>
      </c>
    </row>
    <row r="75" spans="2:5" x14ac:dyDescent="0.35">
      <c r="E75" s="3"/>
    </row>
    <row r="76" spans="2:5" x14ac:dyDescent="0.35">
      <c r="B76" t="s">
        <v>105</v>
      </c>
      <c r="C76" t="s">
        <v>106</v>
      </c>
      <c r="E76" s="3"/>
    </row>
    <row r="77" spans="2:5" x14ac:dyDescent="0.35">
      <c r="C77" t="s">
        <v>102</v>
      </c>
      <c r="D77" t="s">
        <v>96</v>
      </c>
      <c r="E77" s="3" t="s">
        <v>153</v>
      </c>
    </row>
    <row r="78" spans="2:5" x14ac:dyDescent="0.35">
      <c r="C78">
        <v>19</v>
      </c>
      <c r="D78">
        <v>62</v>
      </c>
      <c r="E78" s="3">
        <f>C78/D78</f>
        <v>0.30645161290322581</v>
      </c>
    </row>
    <row r="79" spans="2:5" x14ac:dyDescent="0.35">
      <c r="C79">
        <v>4</v>
      </c>
      <c r="D79">
        <v>69</v>
      </c>
      <c r="E79" s="3">
        <f>C79/D79</f>
        <v>5.7971014492753624E-2</v>
      </c>
    </row>
    <row r="80" spans="2:5" x14ac:dyDescent="0.35">
      <c r="C80">
        <v>5</v>
      </c>
      <c r="D80">
        <v>69</v>
      </c>
      <c r="E80" s="3">
        <f>C80/D80</f>
        <v>7.2463768115942032E-2</v>
      </c>
    </row>
    <row r="81" spans="1:5" x14ac:dyDescent="0.35">
      <c r="C81">
        <v>4</v>
      </c>
      <c r="D81">
        <v>55</v>
      </c>
      <c r="E81" s="3">
        <f>C81/D81</f>
        <v>7.2727272727272724E-2</v>
      </c>
    </row>
    <row r="82" spans="1:5" x14ac:dyDescent="0.35">
      <c r="C82">
        <v>11</v>
      </c>
      <c r="D82">
        <v>64</v>
      </c>
      <c r="E82" s="3">
        <f>C82/D82</f>
        <v>0.171875</v>
      </c>
    </row>
    <row r="84" spans="1:5" ht="21" customHeight="1" x14ac:dyDescent="0.35">
      <c r="A84" s="19" t="s">
        <v>136</v>
      </c>
      <c r="B84" s="19"/>
      <c r="C84" s="19"/>
      <c r="D84" s="19"/>
      <c r="E84" s="19"/>
    </row>
    <row r="85" spans="1:5" x14ac:dyDescent="0.35">
      <c r="B85" s="17" t="s">
        <v>153</v>
      </c>
      <c r="C85" s="17"/>
      <c r="D85" s="17"/>
    </row>
    <row r="86" spans="1:5" x14ac:dyDescent="0.35">
      <c r="B86" t="s">
        <v>107</v>
      </c>
      <c r="C86" t="s">
        <v>108</v>
      </c>
      <c r="D86" t="s">
        <v>109</v>
      </c>
    </row>
    <row r="87" spans="1:5" x14ac:dyDescent="0.35">
      <c r="A87" t="s">
        <v>110</v>
      </c>
      <c r="B87" s="4">
        <v>0</v>
      </c>
      <c r="C87" s="4">
        <v>1.4705882352941176E-2</v>
      </c>
      <c r="D87" s="4">
        <v>9.0909090909090912E-2</v>
      </c>
    </row>
    <row r="88" spans="1:5" x14ac:dyDescent="0.35">
      <c r="A88" t="s">
        <v>110</v>
      </c>
      <c r="B88" s="4">
        <v>0</v>
      </c>
      <c r="C88" s="4">
        <v>4.6511627906976744E-2</v>
      </c>
      <c r="D88" s="4">
        <v>0.1111111111111111</v>
      </c>
    </row>
    <row r="89" spans="1:5" x14ac:dyDescent="0.35">
      <c r="A89" t="s">
        <v>110</v>
      </c>
      <c r="B89" s="4">
        <v>0.14814814814814814</v>
      </c>
      <c r="C89" s="4">
        <v>0</v>
      </c>
      <c r="D89" s="4">
        <v>3.3333333333333333E-2</v>
      </c>
    </row>
    <row r="90" spans="1:5" x14ac:dyDescent="0.35">
      <c r="A90" t="s">
        <v>110</v>
      </c>
      <c r="B90" s="4">
        <v>1.5384615384615385E-2</v>
      </c>
      <c r="C90" s="4">
        <v>1.3157894736842105E-2</v>
      </c>
      <c r="D90" s="4">
        <v>0.24074074074074073</v>
      </c>
    </row>
    <row r="91" spans="1:5" x14ac:dyDescent="0.35">
      <c r="A91" t="s">
        <v>110</v>
      </c>
      <c r="B91" s="4">
        <v>0.23529411764705882</v>
      </c>
      <c r="C91" s="4">
        <v>1.3333333333333334E-2</v>
      </c>
      <c r="D91" s="4">
        <v>0.13333333333333333</v>
      </c>
    </row>
    <row r="92" spans="1:5" x14ac:dyDescent="0.35">
      <c r="A92" t="s">
        <v>110</v>
      </c>
      <c r="B92" s="4">
        <v>6.5217391304347824E-2</v>
      </c>
      <c r="C92" s="4"/>
      <c r="D92" s="4">
        <v>4.6511627906976744E-2</v>
      </c>
    </row>
    <row r="93" spans="1:5" x14ac:dyDescent="0.35">
      <c r="A93" t="s">
        <v>110</v>
      </c>
      <c r="B93" s="4">
        <v>1.8181818181818181E-2</v>
      </c>
      <c r="C93" s="4"/>
      <c r="D93" s="4">
        <v>0.17808219178082191</v>
      </c>
    </row>
    <row r="94" spans="1:5" x14ac:dyDescent="0.35">
      <c r="A94" t="s">
        <v>110</v>
      </c>
      <c r="B94" s="4"/>
      <c r="C94" s="4"/>
      <c r="D94" s="4">
        <v>3.3898305084745763E-2</v>
      </c>
    </row>
    <row r="96" spans="1:5" x14ac:dyDescent="0.35">
      <c r="A96" t="s">
        <v>111</v>
      </c>
      <c r="B96" s="4">
        <v>0.43859649122807015</v>
      </c>
      <c r="C96" s="4">
        <v>0.16393442622950818</v>
      </c>
      <c r="D96" s="4">
        <v>6.4102564102564097E-2</v>
      </c>
    </row>
    <row r="97" spans="1:4" x14ac:dyDescent="0.35">
      <c r="A97" t="s">
        <v>111</v>
      </c>
      <c r="B97" s="4">
        <v>0.52</v>
      </c>
      <c r="C97" s="4">
        <v>2.7397260273972601E-2</v>
      </c>
      <c r="D97" s="4">
        <v>0.11538461538461539</v>
      </c>
    </row>
    <row r="98" spans="1:4" x14ac:dyDescent="0.35">
      <c r="A98" t="s">
        <v>111</v>
      </c>
      <c r="B98" s="4">
        <v>0.34210526315789475</v>
      </c>
      <c r="C98" s="4">
        <v>1.3157894736842105E-2</v>
      </c>
      <c r="D98" s="4">
        <v>1.6666666666666666E-2</v>
      </c>
    </row>
    <row r="99" spans="1:4" x14ac:dyDescent="0.35">
      <c r="A99" t="s">
        <v>111</v>
      </c>
      <c r="B99" s="4">
        <v>0.31343283582089554</v>
      </c>
      <c r="C99" s="4">
        <v>0</v>
      </c>
      <c r="D99" s="4">
        <v>0.18292682926829268</v>
      </c>
    </row>
    <row r="100" spans="1:4" x14ac:dyDescent="0.35">
      <c r="A100" t="s">
        <v>111</v>
      </c>
      <c r="B100" s="4">
        <v>0.24285714285714285</v>
      </c>
      <c r="C100" s="4">
        <v>5.8823529411764705E-2</v>
      </c>
      <c r="D100" s="4">
        <v>7.5471698113207544E-2</v>
      </c>
    </row>
    <row r="101" spans="1:4" x14ac:dyDescent="0.35">
      <c r="A101" t="s">
        <v>111</v>
      </c>
      <c r="B101" s="4">
        <v>0.31168831168831168</v>
      </c>
      <c r="C101" s="4">
        <v>9.4339622641509441E-2</v>
      </c>
      <c r="D101" s="4">
        <v>1.58730158730159E-2</v>
      </c>
    </row>
    <row r="102" spans="1:4" x14ac:dyDescent="0.35">
      <c r="A102" t="s">
        <v>111</v>
      </c>
      <c r="B102" s="4">
        <v>0.53846153846153844</v>
      </c>
      <c r="C102" s="4"/>
      <c r="D102" s="4">
        <v>0</v>
      </c>
    </row>
    <row r="103" spans="1:4" x14ac:dyDescent="0.35">
      <c r="A103" t="s">
        <v>111</v>
      </c>
      <c r="B103" s="4">
        <v>0.46052631578947367</v>
      </c>
      <c r="C103" s="4"/>
      <c r="D103" s="4"/>
    </row>
    <row r="104" spans="1:4" x14ac:dyDescent="0.35">
      <c r="A104" t="s">
        <v>111</v>
      </c>
      <c r="B104" s="4">
        <v>0.5901639344262295</v>
      </c>
      <c r="C104" s="4"/>
      <c r="D104" s="4"/>
    </row>
    <row r="105" spans="1:4" x14ac:dyDescent="0.35">
      <c r="A105" t="s">
        <v>111</v>
      </c>
      <c r="B105" s="4">
        <v>0.43478260869565216</v>
      </c>
      <c r="C105" s="4"/>
      <c r="D105" s="4"/>
    </row>
    <row r="107" spans="1:4" x14ac:dyDescent="0.35">
      <c r="A107" t="s">
        <v>106</v>
      </c>
      <c r="B107" s="4">
        <v>0.367088607594937</v>
      </c>
      <c r="C107" s="4">
        <v>3.0303030303030304E-2</v>
      </c>
      <c r="D107" s="4">
        <v>0.30645161290322581</v>
      </c>
    </row>
    <row r="108" spans="1:4" x14ac:dyDescent="0.35">
      <c r="A108" t="s">
        <v>106</v>
      </c>
      <c r="B108" s="4">
        <v>0.44262295081967212</v>
      </c>
      <c r="C108" s="4">
        <v>0.15789473684210525</v>
      </c>
      <c r="D108" s="4">
        <v>5.7971014492753624E-2</v>
      </c>
    </row>
    <row r="109" spans="1:4" x14ac:dyDescent="0.35">
      <c r="A109" t="s">
        <v>106</v>
      </c>
      <c r="B109" s="4">
        <v>0.17073170731707318</v>
      </c>
      <c r="C109" s="4">
        <v>0</v>
      </c>
      <c r="D109" s="4">
        <v>7.2463768115942032E-2</v>
      </c>
    </row>
    <row r="110" spans="1:4" x14ac:dyDescent="0.35">
      <c r="A110" t="s">
        <v>106</v>
      </c>
      <c r="B110" s="4">
        <v>0.36363636363636365</v>
      </c>
      <c r="C110" s="4">
        <v>0</v>
      </c>
      <c r="D110" s="4">
        <v>7.2727272727272724E-2</v>
      </c>
    </row>
    <row r="111" spans="1:4" x14ac:dyDescent="0.35">
      <c r="A111" t="s">
        <v>106</v>
      </c>
      <c r="B111" s="4">
        <v>0.13636363636363635</v>
      </c>
      <c r="C111" s="4">
        <v>0</v>
      </c>
      <c r="D111" s="4">
        <v>0.171875</v>
      </c>
    </row>
    <row r="112" spans="1:4" x14ac:dyDescent="0.35">
      <c r="A112" t="s">
        <v>106</v>
      </c>
      <c r="B112" s="4">
        <v>0.32727272727272727</v>
      </c>
      <c r="C112" s="4"/>
      <c r="D112" s="4"/>
    </row>
    <row r="113" spans="1:4" x14ac:dyDescent="0.35">
      <c r="A113" t="s">
        <v>106</v>
      </c>
      <c r="B113" s="4">
        <v>0.5</v>
      </c>
      <c r="C113" s="4"/>
      <c r="D113" s="4"/>
    </row>
  </sheetData>
  <mergeCells count="2">
    <mergeCell ref="A84:E84"/>
    <mergeCell ref="B85:D8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13365-94BE-4FA4-8E5B-6F4DEBE1D59D}">
  <dimension ref="A1:F12"/>
  <sheetViews>
    <sheetView tabSelected="1" workbookViewId="0">
      <selection activeCell="G19" sqref="G19"/>
    </sheetView>
  </sheetViews>
  <sheetFormatPr defaultRowHeight="14.5" x14ac:dyDescent="0.35"/>
  <cols>
    <col min="1" max="1" width="6.1796875" customWidth="1"/>
    <col min="2" max="2" width="15.7265625" customWidth="1"/>
    <col min="3" max="3" width="10.7265625" customWidth="1"/>
    <col min="4" max="4" width="10.6328125" customWidth="1"/>
    <col min="5" max="5" width="18.36328125" customWidth="1"/>
    <col min="6" max="6" width="9.453125" customWidth="1"/>
  </cols>
  <sheetData>
    <row r="1" spans="1:6" x14ac:dyDescent="0.35">
      <c r="A1" s="17" t="s">
        <v>154</v>
      </c>
      <c r="B1" s="17"/>
      <c r="C1" s="17"/>
      <c r="D1" s="17"/>
      <c r="E1" s="17"/>
      <c r="F1" s="17"/>
    </row>
    <row r="2" spans="1:6" x14ac:dyDescent="0.35">
      <c r="A2" s="15" t="s">
        <v>125</v>
      </c>
      <c r="B2" s="16" t="s">
        <v>129</v>
      </c>
      <c r="C2" s="15" t="s">
        <v>126</v>
      </c>
      <c r="D2" s="15" t="s">
        <v>127</v>
      </c>
      <c r="E2" s="15" t="s">
        <v>130</v>
      </c>
      <c r="F2" s="15" t="s">
        <v>128</v>
      </c>
    </row>
    <row r="3" spans="1:6" x14ac:dyDescent="0.35">
      <c r="A3" s="4">
        <v>0.2608695652173913</v>
      </c>
      <c r="B3" s="4">
        <v>0.14285714285714285</v>
      </c>
      <c r="C3" s="4">
        <v>0.6</v>
      </c>
      <c r="D3" s="4">
        <v>0.3783783783783784</v>
      </c>
      <c r="E3" s="4">
        <v>2.1276595744680851E-2</v>
      </c>
      <c r="F3" s="4">
        <v>0.1388888888888889</v>
      </c>
    </row>
    <row r="4" spans="1:6" x14ac:dyDescent="0.35">
      <c r="A4" s="4">
        <v>0.41666666666666669</v>
      </c>
      <c r="B4" s="4">
        <v>0</v>
      </c>
      <c r="C4" s="4">
        <v>0.5757575757575758</v>
      </c>
      <c r="D4" s="4">
        <v>0.38095238095238093</v>
      </c>
      <c r="E4" s="4">
        <v>0.2558139534883721</v>
      </c>
      <c r="F4" s="4">
        <v>0.27500000000000002</v>
      </c>
    </row>
    <row r="5" spans="1:6" x14ac:dyDescent="0.35">
      <c r="A5" s="4">
        <v>0.19444444444444445</v>
      </c>
      <c r="B5" s="4">
        <v>0</v>
      </c>
      <c r="C5" s="4">
        <v>0.26923076923076922</v>
      </c>
      <c r="D5" s="4">
        <v>0.41666666666666669</v>
      </c>
      <c r="E5" s="4">
        <v>0.10810810810810811</v>
      </c>
      <c r="F5" s="4">
        <v>4.3478260869565216E-2</v>
      </c>
    </row>
    <row r="6" spans="1:6" x14ac:dyDescent="0.35">
      <c r="A6" s="4">
        <v>0.27272727272727271</v>
      </c>
      <c r="B6" s="4">
        <v>0.10344827586206896</v>
      </c>
      <c r="C6" s="4">
        <v>0.4</v>
      </c>
      <c r="D6" s="4">
        <v>0.35416666666666669</v>
      </c>
      <c r="E6" s="4">
        <v>7.1428571428571425E-2</v>
      </c>
      <c r="F6" s="4">
        <v>0.10714285714285714</v>
      </c>
    </row>
    <row r="7" spans="1:6" x14ac:dyDescent="0.35">
      <c r="A7" s="4">
        <v>0.15555555555555556</v>
      </c>
      <c r="B7" s="4">
        <v>0</v>
      </c>
      <c r="C7" s="4">
        <v>0.25925925925925924</v>
      </c>
      <c r="D7" s="4">
        <v>0.13793103448275862</v>
      </c>
      <c r="E7" s="4">
        <v>0.23809523809523808</v>
      </c>
      <c r="F7" s="4">
        <v>0.4</v>
      </c>
    </row>
    <row r="8" spans="1:6" x14ac:dyDescent="0.35">
      <c r="A8" s="4"/>
      <c r="B8" s="4">
        <v>0</v>
      </c>
      <c r="C8" s="4">
        <v>0.36</v>
      </c>
      <c r="D8" s="4"/>
      <c r="E8" s="4"/>
      <c r="F8" s="4">
        <v>5.2631578947368418E-2</v>
      </c>
    </row>
    <row r="9" spans="1:6" x14ac:dyDescent="0.35">
      <c r="A9" s="4"/>
      <c r="B9" s="4"/>
      <c r="C9" s="4">
        <v>0.62222222222222223</v>
      </c>
      <c r="D9" s="4"/>
      <c r="E9" s="4"/>
      <c r="F9" s="4"/>
    </row>
    <row r="10" spans="1:6" x14ac:dyDescent="0.35">
      <c r="A10" s="4"/>
      <c r="B10" s="4"/>
      <c r="C10" s="4">
        <v>0.43478260869565216</v>
      </c>
      <c r="D10" s="4"/>
      <c r="E10" s="4"/>
      <c r="F10" s="4"/>
    </row>
    <row r="11" spans="1:6" x14ac:dyDescent="0.35">
      <c r="A11" s="4"/>
      <c r="B11" s="4"/>
      <c r="C11" s="4">
        <v>0.28947368421052633</v>
      </c>
      <c r="D11" s="4"/>
      <c r="E11" s="4"/>
      <c r="F11" s="4"/>
    </row>
    <row r="12" spans="1:6" x14ac:dyDescent="0.35">
      <c r="A12" s="4"/>
      <c r="B12" s="4"/>
      <c r="C12" s="4"/>
      <c r="D12" s="4"/>
      <c r="E12" s="4"/>
      <c r="F12" s="4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595EC-BF1A-4955-A9E7-4C2ECCE75A86}">
  <dimension ref="A1:G14"/>
  <sheetViews>
    <sheetView workbookViewId="0">
      <selection activeCell="B10" sqref="B10:B12"/>
    </sheetView>
  </sheetViews>
  <sheetFormatPr defaultRowHeight="14.5" x14ac:dyDescent="0.35"/>
  <cols>
    <col min="2" max="2" width="17" customWidth="1"/>
    <col min="3" max="3" width="12" customWidth="1"/>
    <col min="4" max="4" width="15.90625" customWidth="1"/>
    <col min="5" max="5" width="12.90625" customWidth="1"/>
    <col min="6" max="6" width="14.453125" customWidth="1"/>
    <col min="7" max="7" width="14" customWidth="1"/>
  </cols>
  <sheetData>
    <row r="1" spans="1:7" x14ac:dyDescent="0.35">
      <c r="A1" t="s">
        <v>142</v>
      </c>
    </row>
    <row r="3" spans="1:7" x14ac:dyDescent="0.35"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</row>
    <row r="4" spans="1:7" x14ac:dyDescent="0.35">
      <c r="B4" s="2"/>
      <c r="C4" s="6">
        <v>0.85607423074424771</v>
      </c>
      <c r="D4" s="6">
        <v>3.6802374308683707</v>
      </c>
      <c r="E4" s="6">
        <v>5.0650402424924073</v>
      </c>
      <c r="F4" s="6">
        <v>4.1340445456161392</v>
      </c>
      <c r="G4" s="6">
        <v>9.665167925558702</v>
      </c>
    </row>
    <row r="5" spans="1:7" x14ac:dyDescent="0.35">
      <c r="B5" s="2"/>
      <c r="C5" s="6">
        <v>1.9832382251476892</v>
      </c>
      <c r="D5" s="6">
        <v>3.9295844096367887</v>
      </c>
      <c r="E5" s="6">
        <v>7.4635203951376496</v>
      </c>
      <c r="F5" s="6">
        <v>3.9597175213619451</v>
      </c>
      <c r="G5" s="6">
        <v>7.3800407211123522</v>
      </c>
    </row>
    <row r="6" spans="1:7" x14ac:dyDescent="0.35">
      <c r="B6" s="2"/>
      <c r="C6" s="6">
        <v>0.91322510990207428</v>
      </c>
      <c r="D6" s="6">
        <v>4.5848736816525877</v>
      </c>
      <c r="E6" s="6">
        <v>3.8753303713147833</v>
      </c>
      <c r="F6" s="6">
        <v>3.8753303713147833</v>
      </c>
      <c r="G6" s="6">
        <v>6.5053990462077165</v>
      </c>
    </row>
    <row r="7" spans="1:7" x14ac:dyDescent="0.35">
      <c r="B7" s="2" t="s">
        <v>10</v>
      </c>
      <c r="C7" s="7">
        <f>AVERAGE(C4:C6)</f>
        <v>1.2508458552646704</v>
      </c>
      <c r="D7" s="7">
        <f t="shared" ref="D7:G7" si="0">AVERAGE(D4:D6)</f>
        <v>4.0648985073859158</v>
      </c>
      <c r="E7" s="7">
        <f t="shared" si="0"/>
        <v>5.4679636696482801</v>
      </c>
      <c r="F7" s="7">
        <f t="shared" si="0"/>
        <v>3.9896974794309554</v>
      </c>
      <c r="G7" s="7">
        <f t="shared" si="0"/>
        <v>7.8502025642929238</v>
      </c>
    </row>
    <row r="8" spans="1:7" x14ac:dyDescent="0.35">
      <c r="B8" s="2" t="s">
        <v>11</v>
      </c>
      <c r="C8" s="6">
        <f>_xlfn.STDEV.S(C4:C6)</f>
        <v>0.63491376843180536</v>
      </c>
      <c r="D8" s="6">
        <f t="shared" ref="D8:G8" si="1">_xlfn.STDEV.S(D4:D6)</f>
        <v>0.46725166168294835</v>
      </c>
      <c r="E8" s="6">
        <f t="shared" si="1"/>
        <v>1.8277137023830532</v>
      </c>
      <c r="F8" s="6">
        <f t="shared" si="1"/>
        <v>0.13193693345865223</v>
      </c>
      <c r="G8" s="6">
        <f t="shared" si="1"/>
        <v>1.6315097185784655</v>
      </c>
    </row>
    <row r="9" spans="1:7" x14ac:dyDescent="0.35">
      <c r="B9" t="s">
        <v>132</v>
      </c>
      <c r="C9" s="1" t="s">
        <v>5</v>
      </c>
      <c r="D9" s="1" t="s">
        <v>6</v>
      </c>
      <c r="E9" s="1" t="s">
        <v>7</v>
      </c>
      <c r="F9" s="1" t="s">
        <v>8</v>
      </c>
      <c r="G9" s="1" t="s">
        <v>9</v>
      </c>
    </row>
    <row r="10" spans="1:7" x14ac:dyDescent="0.35">
      <c r="B10" s="2"/>
      <c r="C10" s="6">
        <v>0.45835576431007846</v>
      </c>
      <c r="D10" s="6">
        <v>1.8552288730800117</v>
      </c>
      <c r="E10" s="6">
        <v>1.6883160921566445</v>
      </c>
      <c r="F10" s="6">
        <v>2.9862686697572864</v>
      </c>
      <c r="G10" s="6">
        <v>2.4331657681021843</v>
      </c>
    </row>
    <row r="11" spans="1:7" x14ac:dyDescent="0.35">
      <c r="B11" s="2"/>
      <c r="C11" s="6">
        <v>0.45835576431007846</v>
      </c>
      <c r="D11" s="6">
        <v>2.0621068717880533</v>
      </c>
      <c r="E11" s="6">
        <v>2.4651525053468637</v>
      </c>
      <c r="F11" s="6">
        <v>6.1486838077392028</v>
      </c>
      <c r="G11" s="6">
        <v>3.1477882306504141</v>
      </c>
    </row>
    <row r="12" spans="1:7" x14ac:dyDescent="0.35">
      <c r="B12" s="2"/>
      <c r="C12" s="6">
        <v>0.5948158758409422</v>
      </c>
      <c r="D12" s="6">
        <v>2.844556222599421</v>
      </c>
      <c r="E12" s="6">
        <v>2.3060206810432313</v>
      </c>
      <c r="F12" s="6">
        <v>3.7927416301325612</v>
      </c>
      <c r="G12" s="6">
        <v>3.9762035261599165</v>
      </c>
    </row>
    <row r="13" spans="1:7" x14ac:dyDescent="0.35">
      <c r="B13" s="2" t="s">
        <v>10</v>
      </c>
      <c r="C13" s="8">
        <f>AVERAGE(C10:C12)</f>
        <v>0.50384246815369971</v>
      </c>
      <c r="D13" s="8">
        <f t="shared" ref="D13:G13" si="2">AVERAGE(D10:D12)</f>
        <v>2.2539639891558285</v>
      </c>
      <c r="E13" s="8">
        <f t="shared" si="2"/>
        <v>2.1531630928489132</v>
      </c>
      <c r="F13" s="8">
        <f t="shared" si="2"/>
        <v>4.3092313692096829</v>
      </c>
      <c r="G13" s="8">
        <f t="shared" si="2"/>
        <v>3.1857191749708385</v>
      </c>
    </row>
    <row r="14" spans="1:7" x14ac:dyDescent="0.35">
      <c r="B14" s="2" t="s">
        <v>11</v>
      </c>
      <c r="C14" s="6">
        <f>_xlfn.STDEV.S(C10:C12)</f>
        <v>7.8785282125990647E-2</v>
      </c>
      <c r="D14" s="6">
        <f t="shared" ref="D14:G14" si="3">_xlfn.STDEV.S(D10:D12)</f>
        <v>0.5218227824082422</v>
      </c>
      <c r="E14" s="6">
        <f t="shared" si="3"/>
        <v>0.4103568994375501</v>
      </c>
      <c r="F14" s="6">
        <f t="shared" si="3"/>
        <v>1.6432554926618279</v>
      </c>
      <c r="G14" s="6">
        <f t="shared" si="3"/>
        <v>0.772217876056191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F8955-6749-44D2-8BFA-CC4683C7D306}">
  <dimension ref="A1:G30"/>
  <sheetViews>
    <sheetView workbookViewId="0">
      <selection sqref="A1:XFD1"/>
    </sheetView>
  </sheetViews>
  <sheetFormatPr defaultRowHeight="14.5" x14ac:dyDescent="0.35"/>
  <cols>
    <col min="3" max="6" width="9.36328125" bestFit="1" customWidth="1"/>
  </cols>
  <sheetData>
    <row r="1" spans="2:7" x14ac:dyDescent="0.35">
      <c r="C1" s="17" t="s">
        <v>143</v>
      </c>
      <c r="D1" s="17"/>
      <c r="E1" s="17"/>
      <c r="F1" s="17"/>
      <c r="G1" t="s">
        <v>144</v>
      </c>
    </row>
    <row r="2" spans="2:7" x14ac:dyDescent="0.35">
      <c r="C2" t="s">
        <v>36</v>
      </c>
      <c r="D2" t="s">
        <v>31</v>
      </c>
      <c r="E2" t="s">
        <v>32</v>
      </c>
      <c r="F2" t="s">
        <v>37</v>
      </c>
    </row>
    <row r="3" spans="2:7" x14ac:dyDescent="0.35">
      <c r="B3" t="s">
        <v>38</v>
      </c>
      <c r="C3" s="4">
        <v>1</v>
      </c>
      <c r="D3" s="4">
        <v>0</v>
      </c>
      <c r="E3" s="4">
        <v>0</v>
      </c>
      <c r="F3" s="4">
        <v>0</v>
      </c>
    </row>
    <row r="4" spans="2:7" x14ac:dyDescent="0.35">
      <c r="B4" t="s">
        <v>38</v>
      </c>
      <c r="C4" s="4">
        <v>1</v>
      </c>
      <c r="D4" s="4">
        <v>0</v>
      </c>
      <c r="E4" s="4">
        <v>0</v>
      </c>
      <c r="F4" s="4">
        <v>0</v>
      </c>
    </row>
    <row r="5" spans="2:7" x14ac:dyDescent="0.35">
      <c r="B5" t="s">
        <v>38</v>
      </c>
      <c r="C5" s="4">
        <v>1</v>
      </c>
      <c r="D5" s="4">
        <v>0</v>
      </c>
      <c r="E5" s="4">
        <v>0</v>
      </c>
      <c r="F5" s="4">
        <v>0</v>
      </c>
    </row>
    <row r="6" spans="2:7" x14ac:dyDescent="0.35">
      <c r="B6" t="s">
        <v>39</v>
      </c>
      <c r="C6" s="4">
        <v>0.89583333333333337</v>
      </c>
      <c r="D6" s="4">
        <v>6.25E-2</v>
      </c>
      <c r="E6" s="4">
        <v>2.0833333333333332E-2</v>
      </c>
      <c r="F6" s="4">
        <v>0</v>
      </c>
    </row>
    <row r="7" spans="2:7" x14ac:dyDescent="0.35">
      <c r="B7" t="s">
        <v>39</v>
      </c>
      <c r="C7" s="4">
        <v>0.89743589743589747</v>
      </c>
      <c r="D7" s="4">
        <v>5.128205128205128E-2</v>
      </c>
      <c r="E7" s="4">
        <v>5.128205128205128E-2</v>
      </c>
      <c r="F7" s="4">
        <v>0</v>
      </c>
    </row>
    <row r="8" spans="2:7" x14ac:dyDescent="0.35">
      <c r="B8" t="s">
        <v>39</v>
      </c>
      <c r="C8" s="4">
        <v>0.89659999999999995</v>
      </c>
      <c r="D8" s="4">
        <v>5.6899999999999999E-2</v>
      </c>
      <c r="E8" s="4">
        <v>3.61E-2</v>
      </c>
      <c r="F8" s="4">
        <v>0</v>
      </c>
    </row>
    <row r="9" spans="2:7" x14ac:dyDescent="0.35">
      <c r="B9" t="s">
        <v>40</v>
      </c>
      <c r="C9" s="4">
        <v>0.5625</v>
      </c>
      <c r="D9" s="4">
        <v>0.4375</v>
      </c>
      <c r="E9" s="4">
        <v>0</v>
      </c>
      <c r="F9" s="4">
        <v>0</v>
      </c>
    </row>
    <row r="10" spans="2:7" x14ac:dyDescent="0.35">
      <c r="B10" t="s">
        <v>40</v>
      </c>
      <c r="C10" s="4">
        <v>0.26190476190476192</v>
      </c>
      <c r="D10" s="4">
        <v>0.73809523809523814</v>
      </c>
      <c r="E10" s="4">
        <v>0</v>
      </c>
      <c r="F10" s="4">
        <v>0</v>
      </c>
    </row>
    <row r="11" spans="2:7" x14ac:dyDescent="0.35">
      <c r="B11" t="s">
        <v>40</v>
      </c>
      <c r="C11" s="4">
        <v>0.41</v>
      </c>
      <c r="D11" s="4">
        <v>0.58799999999999997</v>
      </c>
      <c r="E11" s="4">
        <v>0</v>
      </c>
      <c r="F11" s="4">
        <v>0</v>
      </c>
    </row>
    <row r="12" spans="2:7" x14ac:dyDescent="0.35">
      <c r="B12" t="s">
        <v>41</v>
      </c>
      <c r="C12" s="4">
        <v>0.27450980392156865</v>
      </c>
      <c r="D12" s="4">
        <v>3.9215686274509803E-2</v>
      </c>
      <c r="E12" s="4">
        <v>0.68627450980392157</v>
      </c>
      <c r="F12" s="4">
        <v>0</v>
      </c>
    </row>
    <row r="13" spans="2:7" x14ac:dyDescent="0.35">
      <c r="B13" t="s">
        <v>41</v>
      </c>
      <c r="C13" s="4">
        <v>0.11363636363636363</v>
      </c>
      <c r="D13" s="4">
        <v>0.11363636363636363</v>
      </c>
      <c r="E13" s="4">
        <v>0.77272727272727271</v>
      </c>
      <c r="F13" s="4">
        <v>0</v>
      </c>
    </row>
    <row r="14" spans="2:7" x14ac:dyDescent="0.35">
      <c r="B14" t="s">
        <v>41</v>
      </c>
      <c r="C14" s="4">
        <v>0.16216216216216217</v>
      </c>
      <c r="D14" s="4">
        <v>0.29729729729729731</v>
      </c>
      <c r="E14" s="4">
        <v>0.54054054054054057</v>
      </c>
      <c r="F14" s="4">
        <v>0</v>
      </c>
    </row>
    <row r="15" spans="2:7" x14ac:dyDescent="0.35">
      <c r="B15" t="s">
        <v>42</v>
      </c>
      <c r="C15" s="4">
        <v>9.7560975609756101E-2</v>
      </c>
      <c r="D15" s="4">
        <v>0.17073170731707318</v>
      </c>
      <c r="E15" s="4">
        <v>0.68292682926829273</v>
      </c>
      <c r="F15" s="4">
        <v>4.878048780487805E-2</v>
      </c>
    </row>
    <row r="16" spans="2:7" x14ac:dyDescent="0.35">
      <c r="B16" t="s">
        <v>42</v>
      </c>
      <c r="C16" s="4">
        <v>0.27272727272727271</v>
      </c>
      <c r="D16" s="4">
        <v>0.13636363636363635</v>
      </c>
      <c r="E16" s="4">
        <v>0.59090909090909094</v>
      </c>
      <c r="F16" s="4">
        <v>2.2727272727272728E-2</v>
      </c>
    </row>
    <row r="17" spans="1:6" x14ac:dyDescent="0.35">
      <c r="B17" t="s">
        <v>42</v>
      </c>
      <c r="C17" s="4">
        <v>0.12195121951219512</v>
      </c>
      <c r="D17" s="4">
        <v>9.7560975609756101E-2</v>
      </c>
      <c r="E17" s="4">
        <v>0.75609756097560976</v>
      </c>
      <c r="F17" s="4">
        <v>2.4390243902439025E-2</v>
      </c>
    </row>
    <row r="19" spans="1:6" x14ac:dyDescent="0.35">
      <c r="A19" t="s">
        <v>10</v>
      </c>
      <c r="C19" t="s">
        <v>36</v>
      </c>
      <c r="D19" t="s">
        <v>31</v>
      </c>
      <c r="E19" t="s">
        <v>32</v>
      </c>
      <c r="F19" t="s">
        <v>37</v>
      </c>
    </row>
    <row r="20" spans="1:6" x14ac:dyDescent="0.35">
      <c r="B20" t="s">
        <v>43</v>
      </c>
      <c r="C20" s="4">
        <v>1</v>
      </c>
      <c r="D20" s="4">
        <v>0</v>
      </c>
      <c r="E20" s="4">
        <v>0</v>
      </c>
      <c r="F20" s="4">
        <v>0</v>
      </c>
    </row>
    <row r="21" spans="1:6" x14ac:dyDescent="0.35">
      <c r="B21" t="s">
        <v>44</v>
      </c>
      <c r="C21" s="4">
        <v>0.89662307692307686</v>
      </c>
      <c r="D21" s="4">
        <v>5.6894017094017091E-2</v>
      </c>
      <c r="E21" s="4">
        <v>3.607179487179487E-2</v>
      </c>
      <c r="F21" s="4">
        <v>0</v>
      </c>
    </row>
    <row r="22" spans="1:6" x14ac:dyDescent="0.35">
      <c r="B22" t="s">
        <v>45</v>
      </c>
      <c r="C22" s="4">
        <v>0.41146825396825393</v>
      </c>
      <c r="D22" s="4">
        <v>0.58786507936507937</v>
      </c>
      <c r="E22" s="4">
        <v>0</v>
      </c>
      <c r="F22" s="4">
        <v>0</v>
      </c>
    </row>
    <row r="23" spans="1:6" x14ac:dyDescent="0.35">
      <c r="B23" t="s">
        <v>46</v>
      </c>
      <c r="C23" s="4">
        <v>0.18343610990669815</v>
      </c>
      <c r="D23" s="4">
        <v>0.15004978240272357</v>
      </c>
      <c r="E23" s="4">
        <v>0.66651410769057828</v>
      </c>
      <c r="F23" s="4">
        <v>0</v>
      </c>
    </row>
    <row r="24" spans="1:6" x14ac:dyDescent="0.35">
      <c r="B24" t="s">
        <v>47</v>
      </c>
      <c r="C24" s="4">
        <v>0.16407982261640797</v>
      </c>
      <c r="D24" s="4">
        <v>0.13488543976348855</v>
      </c>
      <c r="E24" s="4">
        <v>0.67664449371766455</v>
      </c>
      <c r="F24" s="4">
        <v>3.1966001478196594E-2</v>
      </c>
    </row>
    <row r="25" spans="1:6" x14ac:dyDescent="0.35">
      <c r="A25" t="s">
        <v>48</v>
      </c>
      <c r="C25" t="s">
        <v>36</v>
      </c>
      <c r="D25" t="s">
        <v>31</v>
      </c>
      <c r="E25" t="s">
        <v>32</v>
      </c>
      <c r="F25" t="s">
        <v>37</v>
      </c>
    </row>
    <row r="26" spans="1:6" x14ac:dyDescent="0.35">
      <c r="B26" t="s">
        <v>43</v>
      </c>
      <c r="C26">
        <v>0</v>
      </c>
      <c r="D26">
        <v>0</v>
      </c>
      <c r="E26">
        <v>0</v>
      </c>
      <c r="F26">
        <v>0</v>
      </c>
    </row>
    <row r="27" spans="1:6" x14ac:dyDescent="0.35">
      <c r="B27" t="s">
        <v>44</v>
      </c>
      <c r="C27" s="4">
        <v>8.0153124330296249E-4</v>
      </c>
      <c r="D27" s="4">
        <v>5.6089767521362429E-3</v>
      </c>
      <c r="E27" s="4">
        <v>1.5224378569488071E-2</v>
      </c>
      <c r="F27" s="4">
        <v>0</v>
      </c>
    </row>
    <row r="28" spans="1:6" x14ac:dyDescent="0.35">
      <c r="B28" t="s">
        <v>45</v>
      </c>
      <c r="C28" s="4">
        <v>0.150302997703538</v>
      </c>
      <c r="D28" s="4">
        <v>0.15029766446643938</v>
      </c>
      <c r="E28" s="4">
        <v>0</v>
      </c>
      <c r="F28" s="4">
        <v>0</v>
      </c>
    </row>
    <row r="29" spans="1:6" x14ac:dyDescent="0.35">
      <c r="B29" t="s">
        <v>46</v>
      </c>
      <c r="C29" s="4">
        <v>8.2519704233457447E-2</v>
      </c>
      <c r="D29" s="4">
        <v>0.13283818083186805</v>
      </c>
      <c r="E29" s="4">
        <v>0.11734787927205595</v>
      </c>
      <c r="F29" s="4">
        <v>0</v>
      </c>
    </row>
    <row r="30" spans="1:6" x14ac:dyDescent="0.35">
      <c r="B30" t="s">
        <v>47</v>
      </c>
      <c r="C30" s="4">
        <v>9.4878460733191422E-2</v>
      </c>
      <c r="D30" s="4">
        <v>3.660775592053632E-2</v>
      </c>
      <c r="E30" s="4">
        <v>8.2773235201406212E-2</v>
      </c>
      <c r="F30" s="4">
        <v>1.4585492144764156E-2</v>
      </c>
    </row>
  </sheetData>
  <mergeCells count="1">
    <mergeCell ref="C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D896C-D583-4225-A77E-93911C05273F}">
  <dimension ref="A1:K17"/>
  <sheetViews>
    <sheetView workbookViewId="0">
      <selection activeCell="A9" sqref="A9:A11"/>
    </sheetView>
  </sheetViews>
  <sheetFormatPr defaultRowHeight="14.5" x14ac:dyDescent="0.35"/>
  <cols>
    <col min="1" max="1" width="19.1796875" customWidth="1"/>
  </cols>
  <sheetData>
    <row r="1" spans="1:11" x14ac:dyDescent="0.35">
      <c r="A1" t="s">
        <v>60</v>
      </c>
      <c r="B1" s="17" t="s">
        <v>133</v>
      </c>
      <c r="C1" s="17"/>
      <c r="D1" s="17"/>
      <c r="E1" s="17"/>
      <c r="G1" s="17" t="s">
        <v>133</v>
      </c>
      <c r="H1" s="17"/>
      <c r="I1" s="17"/>
      <c r="J1" s="17"/>
    </row>
    <row r="2" spans="1:11" x14ac:dyDescent="0.35">
      <c r="B2" t="s">
        <v>62</v>
      </c>
      <c r="C2" t="s">
        <v>51</v>
      </c>
      <c r="D2" t="s">
        <v>63</v>
      </c>
      <c r="E2" t="s">
        <v>64</v>
      </c>
      <c r="G2" t="s">
        <v>62</v>
      </c>
      <c r="H2" t="s">
        <v>54</v>
      </c>
      <c r="I2" t="s">
        <v>55</v>
      </c>
      <c r="J2" t="s">
        <v>65</v>
      </c>
    </row>
    <row r="3" spans="1:11" x14ac:dyDescent="0.35">
      <c r="B3">
        <v>20.406000137329102</v>
      </c>
      <c r="C3">
        <v>23.444999694824219</v>
      </c>
      <c r="D3">
        <v>23.963333129882813</v>
      </c>
      <c r="E3">
        <v>20.686999638875324</v>
      </c>
      <c r="G3">
        <v>20.406000137329102</v>
      </c>
      <c r="H3">
        <v>20.383332570393879</v>
      </c>
      <c r="I3">
        <v>24.556666692097981</v>
      </c>
      <c r="J3">
        <v>20.272333145141602</v>
      </c>
    </row>
    <row r="4" spans="1:11" x14ac:dyDescent="0.35">
      <c r="B4">
        <v>20.412000020345051</v>
      </c>
      <c r="C4">
        <v>23.988667170206707</v>
      </c>
      <c r="D4">
        <v>24.010332743326824</v>
      </c>
      <c r="E4">
        <v>21.179333368937176</v>
      </c>
      <c r="G4">
        <v>20.412000020345051</v>
      </c>
      <c r="H4">
        <v>20.225666681925457</v>
      </c>
      <c r="I4">
        <v>24.926666895548504</v>
      </c>
      <c r="J4">
        <v>20.146333694458008</v>
      </c>
    </row>
    <row r="5" spans="1:11" x14ac:dyDescent="0.35">
      <c r="B5">
        <v>20.747666041056316</v>
      </c>
      <c r="C5">
        <v>23.784666697184246</v>
      </c>
      <c r="D5">
        <v>24.152999877929688</v>
      </c>
      <c r="E5">
        <v>21.010332743326824</v>
      </c>
      <c r="G5">
        <v>20.747666041056316</v>
      </c>
      <c r="H5">
        <v>20.529333750406902</v>
      </c>
      <c r="I5">
        <v>24.998999913533527</v>
      </c>
      <c r="J5">
        <v>20.478333155314129</v>
      </c>
    </row>
    <row r="7" spans="1:11" x14ac:dyDescent="0.35">
      <c r="A7" t="s">
        <v>61</v>
      </c>
      <c r="B7" s="17" t="s">
        <v>133</v>
      </c>
      <c r="C7" s="17"/>
      <c r="D7" s="17"/>
      <c r="E7" s="17"/>
      <c r="G7" s="17" t="s">
        <v>133</v>
      </c>
      <c r="H7" s="17"/>
      <c r="I7" s="17"/>
      <c r="J7" s="17"/>
    </row>
    <row r="8" spans="1:11" x14ac:dyDescent="0.35">
      <c r="B8" t="s">
        <v>62</v>
      </c>
      <c r="C8" t="s">
        <v>51</v>
      </c>
      <c r="D8" t="s">
        <v>63</v>
      </c>
      <c r="E8" t="s">
        <v>64</v>
      </c>
      <c r="G8" t="s">
        <v>62</v>
      </c>
      <c r="H8" t="s">
        <v>54</v>
      </c>
      <c r="I8" t="s">
        <v>55</v>
      </c>
      <c r="J8" t="s">
        <v>65</v>
      </c>
    </row>
    <row r="9" spans="1:11" x14ac:dyDescent="0.35">
      <c r="B9">
        <v>22.121666590372723</v>
      </c>
      <c r="C9">
        <v>28.52833366394043</v>
      </c>
      <c r="D9">
        <v>26.947666803995769</v>
      </c>
      <c r="E9">
        <v>26.916332880655926</v>
      </c>
      <c r="G9">
        <v>22.121666590372723</v>
      </c>
      <c r="H9">
        <v>24.904666900634766</v>
      </c>
      <c r="I9">
        <v>29.155999501546223</v>
      </c>
      <c r="J9">
        <v>25.402332941691082</v>
      </c>
    </row>
    <row r="10" spans="1:11" x14ac:dyDescent="0.35">
      <c r="B10">
        <v>19.905666351318359</v>
      </c>
      <c r="C10">
        <v>27.177666982014973</v>
      </c>
      <c r="D10">
        <v>25.172999699910481</v>
      </c>
      <c r="E10">
        <v>24.529666264851887</v>
      </c>
      <c r="G10">
        <v>19.905666351318359</v>
      </c>
      <c r="H10">
        <v>23.268999735514324</v>
      </c>
      <c r="I10">
        <v>27.020000457763672</v>
      </c>
      <c r="J10">
        <v>23.635666529337566</v>
      </c>
    </row>
    <row r="11" spans="1:11" x14ac:dyDescent="0.35">
      <c r="B11">
        <v>21.98900032043457</v>
      </c>
      <c r="C11">
        <v>28.181666692097981</v>
      </c>
      <c r="D11">
        <v>27.107000350952148</v>
      </c>
      <c r="E11">
        <v>26.165499687194824</v>
      </c>
      <c r="G11">
        <v>21.98900032043457</v>
      </c>
      <c r="H11">
        <v>24.795333226521809</v>
      </c>
      <c r="I11">
        <v>28.743333180745442</v>
      </c>
      <c r="J11">
        <v>24.646666208902996</v>
      </c>
    </row>
    <row r="13" spans="1:11" x14ac:dyDescent="0.35">
      <c r="B13" t="s">
        <v>50</v>
      </c>
      <c r="C13" t="s">
        <v>51</v>
      </c>
      <c r="D13" t="s">
        <v>52</v>
      </c>
      <c r="E13" t="s">
        <v>53</v>
      </c>
      <c r="F13" t="s">
        <v>54</v>
      </c>
      <c r="G13" t="s">
        <v>55</v>
      </c>
      <c r="H13" t="s">
        <v>56</v>
      </c>
      <c r="K13" t="s">
        <v>134</v>
      </c>
    </row>
    <row r="14" spans="1:11" x14ac:dyDescent="0.35">
      <c r="A14" s="13" t="s">
        <v>145</v>
      </c>
      <c r="B14">
        <v>1</v>
      </c>
      <c r="C14">
        <v>0.09</v>
      </c>
      <c r="D14">
        <v>0.34</v>
      </c>
      <c r="E14">
        <v>0.06</v>
      </c>
      <c r="F14">
        <v>0.11</v>
      </c>
      <c r="G14">
        <v>0.16</v>
      </c>
      <c r="H14">
        <v>0.09</v>
      </c>
    </row>
    <row r="15" spans="1:11" x14ac:dyDescent="0.35">
      <c r="A15" t="s">
        <v>57</v>
      </c>
      <c r="B15">
        <v>0</v>
      </c>
      <c r="C15">
        <v>0.03</v>
      </c>
      <c r="D15">
        <v>0.03</v>
      </c>
      <c r="E15">
        <v>0.01</v>
      </c>
      <c r="F15">
        <v>0.02</v>
      </c>
      <c r="G15">
        <v>0.02</v>
      </c>
      <c r="H15">
        <v>0.02</v>
      </c>
    </row>
    <row r="16" spans="1:11" x14ac:dyDescent="0.35">
      <c r="A16" t="s">
        <v>58</v>
      </c>
      <c r="B16">
        <v>0</v>
      </c>
      <c r="C16">
        <v>0.02</v>
      </c>
      <c r="D16">
        <v>0.03</v>
      </c>
      <c r="E16">
        <v>0.01</v>
      </c>
      <c r="F16">
        <v>0.01</v>
      </c>
      <c r="G16">
        <v>0.02</v>
      </c>
      <c r="H16">
        <v>0.02</v>
      </c>
    </row>
    <row r="17" spans="1:8" x14ac:dyDescent="0.35">
      <c r="A17" t="s">
        <v>59</v>
      </c>
      <c r="C17">
        <v>8.1983835378680804E-4</v>
      </c>
      <c r="D17">
        <v>4.02939E-4</v>
      </c>
      <c r="E17" s="10">
        <v>7.8234399999999998E-5</v>
      </c>
      <c r="F17">
        <v>9.6079211587757731E-5</v>
      </c>
      <c r="G17">
        <v>6.5564726718092873E-5</v>
      </c>
      <c r="H17">
        <v>3.9228853302208526E-4</v>
      </c>
    </row>
  </sheetData>
  <mergeCells count="4">
    <mergeCell ref="B1:E1"/>
    <mergeCell ref="G1:J1"/>
    <mergeCell ref="B7:E7"/>
    <mergeCell ref="G7:J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322E3-0A3C-4D54-8C15-6045364AF15C}">
  <dimension ref="A1:J18"/>
  <sheetViews>
    <sheetView workbookViewId="0">
      <selection activeCell="B9" sqref="B9"/>
    </sheetView>
  </sheetViews>
  <sheetFormatPr defaultRowHeight="14.5" x14ac:dyDescent="0.35"/>
  <cols>
    <col min="1" max="1" width="17.1796875" customWidth="1"/>
  </cols>
  <sheetData>
    <row r="1" spans="1:10" x14ac:dyDescent="0.35">
      <c r="A1" t="s">
        <v>66</v>
      </c>
      <c r="B1" s="17" t="s">
        <v>133</v>
      </c>
      <c r="C1" s="17"/>
      <c r="D1" s="17"/>
      <c r="E1" s="17"/>
      <c r="G1" s="17" t="s">
        <v>133</v>
      </c>
      <c r="H1" s="17"/>
      <c r="I1" s="17"/>
      <c r="J1" s="17"/>
    </row>
    <row r="2" spans="1:10" x14ac:dyDescent="0.35">
      <c r="B2" t="s">
        <v>62</v>
      </c>
      <c r="C2" t="s">
        <v>51</v>
      </c>
      <c r="D2" t="s">
        <v>63</v>
      </c>
      <c r="E2" t="s">
        <v>64</v>
      </c>
      <c r="G2" t="s">
        <v>62</v>
      </c>
      <c r="H2" t="s">
        <v>54</v>
      </c>
      <c r="I2" t="s">
        <v>55</v>
      </c>
      <c r="J2" t="s">
        <v>65</v>
      </c>
    </row>
    <row r="3" spans="1:10" x14ac:dyDescent="0.35">
      <c r="B3">
        <v>20.295000076293945</v>
      </c>
      <c r="C3">
        <v>22.518333435058594</v>
      </c>
      <c r="D3">
        <v>23.135332743326824</v>
      </c>
      <c r="E3">
        <v>20.714333216349285</v>
      </c>
      <c r="G3">
        <v>20.295000076293945</v>
      </c>
      <c r="H3">
        <v>19.460333506266277</v>
      </c>
      <c r="I3">
        <v>25.238000233968098</v>
      </c>
      <c r="J3">
        <v>17.77400016784668</v>
      </c>
    </row>
    <row r="4" spans="1:10" x14ac:dyDescent="0.35">
      <c r="B4">
        <v>19.665666580200195</v>
      </c>
      <c r="C4">
        <v>21.979999542236328</v>
      </c>
      <c r="D4">
        <v>22.773667017618816</v>
      </c>
      <c r="E4">
        <v>20.038000106811523</v>
      </c>
      <c r="G4">
        <v>19.665666580200195</v>
      </c>
      <c r="H4">
        <v>19.267333348592121</v>
      </c>
      <c r="I4">
        <v>24.954666773478191</v>
      </c>
      <c r="J4">
        <v>17.952000300089519</v>
      </c>
    </row>
    <row r="5" spans="1:10" x14ac:dyDescent="0.35">
      <c r="B5">
        <v>22.769333521525066</v>
      </c>
      <c r="C5">
        <v>24.854000091552734</v>
      </c>
      <c r="D5">
        <v>25.674666722615559</v>
      </c>
      <c r="E5">
        <v>22.829333623250324</v>
      </c>
      <c r="G5">
        <v>22.769333521525066</v>
      </c>
      <c r="H5">
        <v>22.233999888102215</v>
      </c>
      <c r="I5">
        <v>28.022333145141602</v>
      </c>
      <c r="J5">
        <v>20.406999588012695</v>
      </c>
    </row>
    <row r="7" spans="1:10" x14ac:dyDescent="0.35">
      <c r="A7" t="s">
        <v>67</v>
      </c>
      <c r="B7" s="17" t="s">
        <v>133</v>
      </c>
      <c r="C7" s="17"/>
      <c r="D7" s="17"/>
      <c r="E7" s="17"/>
      <c r="G7" s="17" t="s">
        <v>133</v>
      </c>
      <c r="H7" s="17"/>
      <c r="I7" s="17"/>
      <c r="J7" s="17"/>
    </row>
    <row r="8" spans="1:10" x14ac:dyDescent="0.35">
      <c r="B8" t="s">
        <v>62</v>
      </c>
      <c r="C8" t="s">
        <v>51</v>
      </c>
      <c r="D8" t="s">
        <v>63</v>
      </c>
      <c r="E8" t="s">
        <v>64</v>
      </c>
      <c r="G8" t="s">
        <v>62</v>
      </c>
      <c r="H8" t="s">
        <v>54</v>
      </c>
      <c r="I8" t="s">
        <v>55</v>
      </c>
      <c r="J8" t="s">
        <v>65</v>
      </c>
    </row>
    <row r="9" spans="1:10" x14ac:dyDescent="0.35">
      <c r="B9">
        <v>19.743000030517578</v>
      </c>
      <c r="C9">
        <v>22.225666046142578</v>
      </c>
      <c r="D9">
        <v>25.211332956949871</v>
      </c>
      <c r="E9">
        <v>20.514333089192707</v>
      </c>
      <c r="G9">
        <v>19.743000030517578</v>
      </c>
      <c r="H9">
        <v>20.254666646321613</v>
      </c>
      <c r="I9">
        <v>28.681999842325848</v>
      </c>
      <c r="J9">
        <v>19.541666666666668</v>
      </c>
    </row>
    <row r="10" spans="1:10" x14ac:dyDescent="0.35">
      <c r="B10">
        <v>20.820000330607098</v>
      </c>
      <c r="C10">
        <v>23.063999811808269</v>
      </c>
      <c r="D10">
        <v>25.875</v>
      </c>
      <c r="E10">
        <v>21.535999933878582</v>
      </c>
      <c r="G10">
        <v>20.820000330607098</v>
      </c>
      <c r="H10">
        <v>20.860333760579426</v>
      </c>
      <c r="I10">
        <v>28.39300028483073</v>
      </c>
      <c r="J10">
        <v>20.176333109537762</v>
      </c>
    </row>
    <row r="11" spans="1:10" x14ac:dyDescent="0.35">
      <c r="B11">
        <v>20.738333384195965</v>
      </c>
      <c r="C11">
        <v>22.800666809082031</v>
      </c>
      <c r="D11">
        <v>24.895333607991535</v>
      </c>
      <c r="E11">
        <v>20.702999750773113</v>
      </c>
      <c r="G11">
        <v>20.738333384195965</v>
      </c>
      <c r="H11">
        <v>20.749333063761394</v>
      </c>
      <c r="I11">
        <v>28.449666976928711</v>
      </c>
      <c r="J11">
        <v>20.054666519165039</v>
      </c>
    </row>
    <row r="14" spans="1:10" x14ac:dyDescent="0.35">
      <c r="B14" t="s">
        <v>50</v>
      </c>
      <c r="C14" t="s">
        <v>51</v>
      </c>
      <c r="D14" t="s">
        <v>52</v>
      </c>
      <c r="E14" t="s">
        <v>53</v>
      </c>
      <c r="F14" t="s">
        <v>54</v>
      </c>
      <c r="G14" t="s">
        <v>55</v>
      </c>
      <c r="H14" t="s">
        <v>56</v>
      </c>
    </row>
    <row r="15" spans="1:10" x14ac:dyDescent="0.35">
      <c r="A15" s="13" t="s">
        <v>145</v>
      </c>
      <c r="B15">
        <v>1</v>
      </c>
      <c r="C15">
        <v>0.96</v>
      </c>
      <c r="D15">
        <v>0.26</v>
      </c>
      <c r="E15">
        <v>0.87</v>
      </c>
      <c r="F15">
        <v>0.57999999999999996</v>
      </c>
      <c r="G15">
        <v>0.13</v>
      </c>
      <c r="H15">
        <v>0.31</v>
      </c>
      <c r="J15" t="s">
        <v>134</v>
      </c>
    </row>
    <row r="16" spans="1:10" x14ac:dyDescent="0.35">
      <c r="A16" t="s">
        <v>57</v>
      </c>
      <c r="B16">
        <v>0</v>
      </c>
      <c r="C16">
        <v>0.1</v>
      </c>
      <c r="D16">
        <v>0.08</v>
      </c>
      <c r="E16">
        <v>0.18</v>
      </c>
      <c r="F16">
        <v>0.09</v>
      </c>
      <c r="G16">
        <v>0.05</v>
      </c>
      <c r="H16">
        <v>7.0000000000000007E-2</v>
      </c>
    </row>
    <row r="17" spans="1:8" x14ac:dyDescent="0.35">
      <c r="A17" t="s">
        <v>58</v>
      </c>
      <c r="B17">
        <v>0</v>
      </c>
      <c r="C17">
        <v>0.09</v>
      </c>
      <c r="D17">
        <v>0.06</v>
      </c>
      <c r="E17">
        <v>0.15</v>
      </c>
      <c r="F17">
        <v>0.08</v>
      </c>
      <c r="G17">
        <v>0.03</v>
      </c>
      <c r="H17">
        <v>0.06</v>
      </c>
    </row>
    <row r="18" spans="1:8" x14ac:dyDescent="0.35">
      <c r="A18" t="s">
        <v>59</v>
      </c>
      <c r="C18">
        <v>0.70947194564794347</v>
      </c>
      <c r="D18" s="11">
        <v>7.9729714483812598E-3</v>
      </c>
      <c r="E18">
        <v>0.51927866085647278</v>
      </c>
      <c r="F18">
        <v>1.9923776614295664E-2</v>
      </c>
      <c r="G18">
        <v>2.8822470862925648E-3</v>
      </c>
      <c r="H18">
        <v>4.3967982966463676E-3</v>
      </c>
    </row>
  </sheetData>
  <mergeCells count="4">
    <mergeCell ref="B1:E1"/>
    <mergeCell ref="G1:J1"/>
    <mergeCell ref="B7:E7"/>
    <mergeCell ref="G7:J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67727-2399-44DC-A573-AAD13CC3C37F}">
  <dimension ref="A1:B27"/>
  <sheetViews>
    <sheetView workbookViewId="0">
      <selection sqref="A1:B1048576"/>
    </sheetView>
  </sheetViews>
  <sheetFormatPr defaultRowHeight="14.5" x14ac:dyDescent="0.35"/>
  <cols>
    <col min="1" max="1" width="13.7265625" customWidth="1"/>
    <col min="2" max="2" width="18.36328125" customWidth="1"/>
  </cols>
  <sheetData>
    <row r="1" spans="1:2" x14ac:dyDescent="0.35">
      <c r="A1" s="17" t="s">
        <v>146</v>
      </c>
      <c r="B1" s="17"/>
    </row>
    <row r="2" spans="1:2" x14ac:dyDescent="0.35">
      <c r="A2" t="s">
        <v>18</v>
      </c>
      <c r="B2" t="s">
        <v>30</v>
      </c>
    </row>
    <row r="3" spans="1:2" x14ac:dyDescent="0.35">
      <c r="A3">
        <v>50</v>
      </c>
      <c r="B3">
        <v>32</v>
      </c>
    </row>
    <row r="4" spans="1:2" x14ac:dyDescent="0.35">
      <c r="A4">
        <v>48</v>
      </c>
      <c r="B4">
        <v>36</v>
      </c>
    </row>
    <row r="5" spans="1:2" x14ac:dyDescent="0.35">
      <c r="A5">
        <v>69</v>
      </c>
      <c r="B5">
        <v>31</v>
      </c>
    </row>
    <row r="6" spans="1:2" x14ac:dyDescent="0.35">
      <c r="A6">
        <v>64</v>
      </c>
      <c r="B6">
        <v>44</v>
      </c>
    </row>
    <row r="7" spans="1:2" x14ac:dyDescent="0.35">
      <c r="A7">
        <v>42</v>
      </c>
      <c r="B7">
        <v>44</v>
      </c>
    </row>
    <row r="8" spans="1:2" x14ac:dyDescent="0.35">
      <c r="A8">
        <v>56</v>
      </c>
      <c r="B8">
        <v>51</v>
      </c>
    </row>
    <row r="9" spans="1:2" x14ac:dyDescent="0.35">
      <c r="A9">
        <v>51</v>
      </c>
      <c r="B9">
        <v>52</v>
      </c>
    </row>
    <row r="10" spans="1:2" x14ac:dyDescent="0.35">
      <c r="A10">
        <v>50</v>
      </c>
      <c r="B10">
        <v>45</v>
      </c>
    </row>
    <row r="11" spans="1:2" x14ac:dyDescent="0.35">
      <c r="A11">
        <v>44</v>
      </c>
      <c r="B11">
        <v>44</v>
      </c>
    </row>
    <row r="12" spans="1:2" x14ac:dyDescent="0.35">
      <c r="A12">
        <v>54</v>
      </c>
      <c r="B12">
        <v>44</v>
      </c>
    </row>
    <row r="13" spans="1:2" x14ac:dyDescent="0.35">
      <c r="A13">
        <v>53</v>
      </c>
      <c r="B13">
        <v>30</v>
      </c>
    </row>
    <row r="14" spans="1:2" x14ac:dyDescent="0.35">
      <c r="A14">
        <v>57</v>
      </c>
      <c r="B14">
        <v>35</v>
      </c>
    </row>
    <row r="15" spans="1:2" x14ac:dyDescent="0.35">
      <c r="A15">
        <v>57</v>
      </c>
      <c r="B15">
        <v>38</v>
      </c>
    </row>
    <row r="16" spans="1:2" x14ac:dyDescent="0.35">
      <c r="A16">
        <v>36</v>
      </c>
      <c r="B16">
        <v>38</v>
      </c>
    </row>
    <row r="17" spans="1:2" x14ac:dyDescent="0.35">
      <c r="A17">
        <v>42</v>
      </c>
      <c r="B17">
        <v>36</v>
      </c>
    </row>
    <row r="18" spans="1:2" x14ac:dyDescent="0.35">
      <c r="A18">
        <v>51</v>
      </c>
      <c r="B18">
        <v>35</v>
      </c>
    </row>
    <row r="19" spans="1:2" x14ac:dyDescent="0.35">
      <c r="A19">
        <v>50</v>
      </c>
      <c r="B19">
        <v>44</v>
      </c>
    </row>
    <row r="20" spans="1:2" x14ac:dyDescent="0.35">
      <c r="A20">
        <v>54</v>
      </c>
      <c r="B20">
        <v>31</v>
      </c>
    </row>
    <row r="21" spans="1:2" x14ac:dyDescent="0.35">
      <c r="A21">
        <v>61</v>
      </c>
    </row>
    <row r="22" spans="1:2" x14ac:dyDescent="0.35">
      <c r="A22">
        <v>64</v>
      </c>
    </row>
    <row r="23" spans="1:2" x14ac:dyDescent="0.35">
      <c r="A23">
        <v>43</v>
      </c>
    </row>
    <row r="24" spans="1:2" x14ac:dyDescent="0.35">
      <c r="A24">
        <v>46</v>
      </c>
    </row>
    <row r="26" spans="1:2" x14ac:dyDescent="0.35">
      <c r="A26" s="9"/>
      <c r="B26" s="9"/>
    </row>
    <row r="27" spans="1:2" x14ac:dyDescent="0.35">
      <c r="A27" s="9"/>
      <c r="B27" s="9"/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6B600-899E-4AB6-8490-788E1075F648}">
  <dimension ref="A1:F24"/>
  <sheetViews>
    <sheetView workbookViewId="0">
      <selection activeCell="I14" sqref="I14"/>
    </sheetView>
  </sheetViews>
  <sheetFormatPr defaultRowHeight="14.5" x14ac:dyDescent="0.35"/>
  <sheetData>
    <row r="1" spans="1:6" x14ac:dyDescent="0.35">
      <c r="A1" s="17" t="s">
        <v>147</v>
      </c>
      <c r="B1" s="17"/>
      <c r="C1" s="17"/>
      <c r="D1" s="17"/>
      <c r="E1" s="17"/>
      <c r="F1" s="17"/>
    </row>
    <row r="2" spans="1:6" x14ac:dyDescent="0.35">
      <c r="A2" s="17" t="s">
        <v>18</v>
      </c>
      <c r="B2" s="17"/>
      <c r="C2" s="17"/>
      <c r="D2" s="17"/>
      <c r="E2" s="17"/>
      <c r="F2" s="17"/>
    </row>
    <row r="3" spans="1:6" x14ac:dyDescent="0.35">
      <c r="A3" t="s">
        <v>12</v>
      </c>
      <c r="B3" s="3" t="s">
        <v>19</v>
      </c>
      <c r="C3" t="s">
        <v>14</v>
      </c>
      <c r="D3" s="3" t="s">
        <v>15</v>
      </c>
      <c r="E3" s="3" t="s">
        <v>16</v>
      </c>
      <c r="F3" s="3" t="s">
        <v>17</v>
      </c>
    </row>
    <row r="4" spans="1:6" x14ac:dyDescent="0.35">
      <c r="A4" s="4">
        <v>8.1632653061224497E-2</v>
      </c>
      <c r="B4" s="4">
        <v>7.1428571428571425E-2</v>
      </c>
      <c r="C4" s="4">
        <v>0.14705882352941199</v>
      </c>
      <c r="D4" s="4">
        <v>5.7692307692307696E-2</v>
      </c>
      <c r="E4" s="4">
        <v>0.66666666666666663</v>
      </c>
      <c r="F4" s="4">
        <v>8.5714285714285715E-2</v>
      </c>
    </row>
    <row r="5" spans="1:6" x14ac:dyDescent="0.35">
      <c r="A5" s="4">
        <v>0.13953488372093001</v>
      </c>
      <c r="B5" s="4">
        <v>8.5714285714285715E-2</v>
      </c>
      <c r="C5" s="4">
        <v>0.05</v>
      </c>
      <c r="D5" s="4">
        <v>2.1739130434782608E-2</v>
      </c>
      <c r="E5" s="4">
        <v>0.48484848484848486</v>
      </c>
      <c r="F5" s="4">
        <v>6.9767441860465115E-2</v>
      </c>
    </row>
    <row r="6" spans="1:6" x14ac:dyDescent="0.35">
      <c r="A6" s="4">
        <v>0.11363636363636399</v>
      </c>
      <c r="B6" s="4">
        <v>0.17948717948717949</v>
      </c>
      <c r="C6" s="4">
        <v>2.7777777777777801E-2</v>
      </c>
      <c r="D6" s="4">
        <v>0.125</v>
      </c>
      <c r="E6" s="4">
        <v>0.23809523809523808</v>
      </c>
      <c r="F6" s="4">
        <v>0</v>
      </c>
    </row>
    <row r="7" spans="1:6" x14ac:dyDescent="0.35">
      <c r="A7" s="4">
        <v>3.8461538461538498E-2</v>
      </c>
      <c r="B7" s="4">
        <v>0.71794871794871795</v>
      </c>
      <c r="C7" s="4">
        <v>0.16666666666666699</v>
      </c>
      <c r="D7" s="4">
        <v>0.10416666666666667</v>
      </c>
      <c r="E7" s="4">
        <v>0.27777777777777779</v>
      </c>
      <c r="F7" s="4">
        <v>2.2727272727272728E-2</v>
      </c>
    </row>
    <row r="8" spans="1:6" x14ac:dyDescent="0.35">
      <c r="A8" s="4">
        <v>0.20689655172413801</v>
      </c>
      <c r="B8" s="4">
        <v>0.19047619047619047</v>
      </c>
      <c r="C8" s="4">
        <v>9.5000000000000001E-2</v>
      </c>
      <c r="D8" s="4">
        <v>0.12195121951219512</v>
      </c>
      <c r="E8" s="4">
        <v>0.44897959183673469</v>
      </c>
      <c r="F8" s="4">
        <v>0</v>
      </c>
    </row>
    <row r="9" spans="1:6" x14ac:dyDescent="0.35">
      <c r="A9" s="4">
        <v>0.11764705882352899</v>
      </c>
      <c r="B9" s="4">
        <v>6.9767441860465115E-2</v>
      </c>
      <c r="C9" s="4"/>
      <c r="D9" s="4">
        <v>2.3255813953488372E-2</v>
      </c>
      <c r="E9" s="4">
        <v>0.39130434782608697</v>
      </c>
      <c r="F9" s="4">
        <v>0</v>
      </c>
    </row>
    <row r="10" spans="1:6" x14ac:dyDescent="0.35">
      <c r="A10" s="4">
        <v>2.27272727272727E-2</v>
      </c>
      <c r="B10" s="4">
        <v>0.48571428571428571</v>
      </c>
      <c r="C10" s="4"/>
      <c r="D10" s="4"/>
      <c r="E10" s="4">
        <v>0.27272727272727271</v>
      </c>
      <c r="F10" s="4">
        <v>0</v>
      </c>
    </row>
    <row r="11" spans="1:6" x14ac:dyDescent="0.35">
      <c r="A11" s="4">
        <v>0.14893617021276601</v>
      </c>
      <c r="B11" s="4">
        <v>0.5625</v>
      </c>
      <c r="C11" s="4"/>
      <c r="D11" s="4"/>
      <c r="E11" s="4">
        <v>0.52777777777777779</v>
      </c>
      <c r="F11" s="4">
        <v>6.0606060606060608E-2</v>
      </c>
    </row>
    <row r="12" spans="1:6" x14ac:dyDescent="0.35">
      <c r="A12" s="4">
        <v>0.112903225806452</v>
      </c>
      <c r="B12" s="4">
        <v>5.8823529411764698E-2</v>
      </c>
      <c r="C12" s="4"/>
      <c r="D12" s="4"/>
      <c r="E12" s="4">
        <v>0.375</v>
      </c>
      <c r="F12" s="4">
        <v>5.4054054054054057E-2</v>
      </c>
    </row>
    <row r="13" spans="1:6" x14ac:dyDescent="0.35">
      <c r="A13" s="4">
        <v>0.146341463414634</v>
      </c>
      <c r="C13" s="4"/>
      <c r="D13" s="4"/>
      <c r="E13" s="4">
        <v>0.15217391304347827</v>
      </c>
      <c r="F13" s="4">
        <v>0.1</v>
      </c>
    </row>
    <row r="14" spans="1:6" x14ac:dyDescent="0.35">
      <c r="A14" s="4"/>
      <c r="C14" s="4"/>
      <c r="D14" s="4"/>
      <c r="E14" s="4">
        <v>0.2</v>
      </c>
      <c r="F14" s="4">
        <v>8.6956521739130432E-2</v>
      </c>
    </row>
    <row r="15" spans="1:6" x14ac:dyDescent="0.35">
      <c r="A15" s="4"/>
      <c r="B15" s="4"/>
      <c r="C15" s="4"/>
      <c r="D15" s="5"/>
      <c r="E15" s="4">
        <v>0.194444444444444</v>
      </c>
      <c r="F15" s="4"/>
    </row>
    <row r="16" spans="1:6" x14ac:dyDescent="0.35">
      <c r="A16" s="17" t="s">
        <v>20</v>
      </c>
      <c r="B16" s="17"/>
      <c r="C16" s="17"/>
      <c r="D16" s="17"/>
      <c r="E16" s="17"/>
      <c r="F16" s="17"/>
    </row>
    <row r="17" spans="1:6" x14ac:dyDescent="0.35">
      <c r="B17" s="3" t="s">
        <v>13</v>
      </c>
      <c r="C17" s="3"/>
      <c r="D17" s="3" t="s">
        <v>15</v>
      </c>
      <c r="E17" s="3" t="s">
        <v>16</v>
      </c>
      <c r="F17" s="3" t="s">
        <v>17</v>
      </c>
    </row>
    <row r="18" spans="1:6" x14ac:dyDescent="0.35">
      <c r="B18" s="4">
        <v>0.11764705882352941</v>
      </c>
      <c r="D18" s="4">
        <v>8.8888888888888892E-2</v>
      </c>
      <c r="E18" s="4">
        <v>0</v>
      </c>
      <c r="F18" s="4">
        <v>2.6315789473684209E-2</v>
      </c>
    </row>
    <row r="19" spans="1:6" x14ac:dyDescent="0.35">
      <c r="A19" s="4"/>
      <c r="B19" s="4">
        <v>7.6923076923076927E-2</v>
      </c>
      <c r="D19" s="4">
        <v>0</v>
      </c>
      <c r="E19" s="4">
        <v>9.3023255813953487E-2</v>
      </c>
      <c r="F19" s="4">
        <v>2.8571428571428571E-2</v>
      </c>
    </row>
    <row r="20" spans="1:6" x14ac:dyDescent="0.35">
      <c r="A20" s="4"/>
      <c r="B20" s="4">
        <v>6.8965517241379309E-2</v>
      </c>
      <c r="D20" s="4">
        <v>9.7560975609756101E-2</v>
      </c>
      <c r="E20" s="4">
        <v>8.5714285714285715E-2</v>
      </c>
      <c r="F20" s="4">
        <v>9.0909090909090912E-2</v>
      </c>
    </row>
    <row r="21" spans="1:6" x14ac:dyDescent="0.35">
      <c r="A21" s="4"/>
      <c r="B21" s="4">
        <v>0.10638297872340426</v>
      </c>
      <c r="D21" s="4">
        <v>9.5238095238095233E-2</v>
      </c>
      <c r="E21" s="4">
        <v>0</v>
      </c>
      <c r="F21" s="4">
        <v>2.6315789473684209E-2</v>
      </c>
    </row>
    <row r="22" spans="1:6" x14ac:dyDescent="0.35">
      <c r="A22" s="4"/>
      <c r="B22" s="4">
        <v>8.5714285714285715E-2</v>
      </c>
      <c r="D22" s="4">
        <v>4.1666666666666664E-2</v>
      </c>
      <c r="E22" s="4">
        <v>7.3170731707317069E-2</v>
      </c>
      <c r="F22" s="4">
        <v>0</v>
      </c>
    </row>
    <row r="23" spans="1:6" x14ac:dyDescent="0.35">
      <c r="A23" s="4"/>
      <c r="B23" s="4">
        <v>5.8823529411764705E-2</v>
      </c>
      <c r="D23" s="4">
        <v>6.1224489795918366E-2</v>
      </c>
      <c r="E23" s="4">
        <v>2.3809523809523808E-2</v>
      </c>
      <c r="F23" s="4"/>
    </row>
    <row r="24" spans="1:6" x14ac:dyDescent="0.35">
      <c r="A24" s="4"/>
      <c r="B24" s="4">
        <v>0.11904761904761904</v>
      </c>
      <c r="D24" s="4">
        <v>3.8461538461538464E-2</v>
      </c>
      <c r="E24" s="4">
        <v>6.6666666666666666E-2</v>
      </c>
      <c r="F24" s="4"/>
    </row>
  </sheetData>
  <mergeCells count="3">
    <mergeCell ref="A1:F1"/>
    <mergeCell ref="A16:F16"/>
    <mergeCell ref="A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7CFD9-2439-4D4D-8095-58CEE50C0C23}">
  <dimension ref="A1:J22"/>
  <sheetViews>
    <sheetView topLeftCell="A13" zoomScaleNormal="100" workbookViewId="0">
      <selection activeCell="A16" sqref="A16:A22"/>
    </sheetView>
  </sheetViews>
  <sheetFormatPr defaultRowHeight="14.5" x14ac:dyDescent="0.35"/>
  <cols>
    <col min="1" max="1" width="14.26953125" customWidth="1"/>
    <col min="3" max="3" width="10.1796875" customWidth="1"/>
  </cols>
  <sheetData>
    <row r="1" spans="1:10" x14ac:dyDescent="0.35">
      <c r="A1" s="17" t="s">
        <v>148</v>
      </c>
      <c r="B1" s="17"/>
      <c r="C1" s="17"/>
      <c r="D1" s="17"/>
    </row>
    <row r="2" spans="1:10" x14ac:dyDescent="0.35">
      <c r="A2" s="17" t="s">
        <v>112</v>
      </c>
      <c r="B2" s="17"/>
      <c r="C2" s="17"/>
      <c r="D2" s="17"/>
    </row>
    <row r="3" spans="1:10" x14ac:dyDescent="0.35">
      <c r="B3" t="s">
        <v>113</v>
      </c>
      <c r="D3" t="s">
        <v>114</v>
      </c>
    </row>
    <row r="4" spans="1:10" x14ac:dyDescent="0.35">
      <c r="B4" t="s">
        <v>99</v>
      </c>
      <c r="C4" t="s">
        <v>132</v>
      </c>
      <c r="D4" t="s">
        <v>103</v>
      </c>
    </row>
    <row r="5" spans="1:10" x14ac:dyDescent="0.35">
      <c r="B5">
        <v>197.86006102240262</v>
      </c>
      <c r="C5">
        <v>1</v>
      </c>
      <c r="D5">
        <v>334.15496918889482</v>
      </c>
    </row>
    <row r="6" spans="1:10" x14ac:dyDescent="0.35">
      <c r="B6">
        <v>231.29192764169633</v>
      </c>
      <c r="C6">
        <v>2</v>
      </c>
      <c r="D6">
        <v>405.50371018359976</v>
      </c>
      <c r="H6" s="17"/>
      <c r="I6" s="17"/>
      <c r="J6" s="17"/>
    </row>
    <row r="7" spans="1:10" x14ac:dyDescent="0.35">
      <c r="B7">
        <v>155.78534364027834</v>
      </c>
      <c r="C7">
        <v>3</v>
      </c>
      <c r="D7">
        <v>230.73491484734527</v>
      </c>
    </row>
    <row r="8" spans="1:10" x14ac:dyDescent="0.35">
      <c r="B8">
        <v>170.71286201787348</v>
      </c>
      <c r="C8">
        <v>4</v>
      </c>
      <c r="D8">
        <v>294.53662880953414</v>
      </c>
    </row>
    <row r="9" spans="1:10" x14ac:dyDescent="0.35">
      <c r="B9">
        <v>171.99492746424633</v>
      </c>
      <c r="C9">
        <v>5</v>
      </c>
      <c r="D9">
        <v>282.10063467805378</v>
      </c>
    </row>
    <row r="10" spans="1:10" x14ac:dyDescent="0.35">
      <c r="B10">
        <v>167.88942635834746</v>
      </c>
      <c r="C10">
        <v>6</v>
      </c>
      <c r="D10">
        <v>364.20776322456908</v>
      </c>
    </row>
    <row r="11" spans="1:10" x14ac:dyDescent="0.35">
      <c r="B11">
        <v>181.8606732237653</v>
      </c>
    </row>
    <row r="13" spans="1:10" x14ac:dyDescent="0.35">
      <c r="A13" s="17" t="s">
        <v>115</v>
      </c>
      <c r="B13" s="17"/>
      <c r="C13" s="17"/>
      <c r="D13" s="17"/>
    </row>
    <row r="14" spans="1:10" x14ac:dyDescent="0.35">
      <c r="B14" t="s">
        <v>113</v>
      </c>
      <c r="D14" t="s">
        <v>114</v>
      </c>
    </row>
    <row r="15" spans="1:10" x14ac:dyDescent="0.35">
      <c r="B15" t="s">
        <v>99</v>
      </c>
      <c r="D15" t="s">
        <v>103</v>
      </c>
    </row>
    <row r="16" spans="1:10" x14ac:dyDescent="0.35">
      <c r="B16">
        <v>182.34291141602895</v>
      </c>
      <c r="C16">
        <v>1</v>
      </c>
      <c r="D16">
        <v>98.208380880273992</v>
      </c>
    </row>
    <row r="17" spans="2:4" x14ac:dyDescent="0.35">
      <c r="B17">
        <v>182.99671589931972</v>
      </c>
      <c r="C17">
        <v>2</v>
      </c>
      <c r="D17">
        <v>88.397223314388441</v>
      </c>
    </row>
    <row r="18" spans="2:4" x14ac:dyDescent="0.35">
      <c r="B18">
        <v>171.13075887676342</v>
      </c>
      <c r="C18">
        <v>3</v>
      </c>
      <c r="D18">
        <v>113.19346361819601</v>
      </c>
    </row>
    <row r="19" spans="2:4" x14ac:dyDescent="0.35">
      <c r="B19">
        <v>142.54206997606553</v>
      </c>
      <c r="C19">
        <v>4</v>
      </c>
      <c r="D19">
        <v>86.353935487166723</v>
      </c>
    </row>
    <row r="20" spans="2:4" x14ac:dyDescent="0.35">
      <c r="B20">
        <v>159.83017123019982</v>
      </c>
      <c r="C20">
        <v>5</v>
      </c>
      <c r="D20">
        <v>142.60224680498317</v>
      </c>
    </row>
    <row r="21" spans="2:4" x14ac:dyDescent="0.35">
      <c r="B21">
        <v>140.23452510081427</v>
      </c>
      <c r="C21">
        <v>6</v>
      </c>
      <c r="D21">
        <v>128.58235380786104</v>
      </c>
    </row>
    <row r="22" spans="2:4" x14ac:dyDescent="0.35">
      <c r="B22">
        <v>153.25438404630771</v>
      </c>
    </row>
  </sheetData>
  <mergeCells count="4">
    <mergeCell ref="H6:J6"/>
    <mergeCell ref="A1:D1"/>
    <mergeCell ref="A2:D2"/>
    <mergeCell ref="A13:D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1EF4E-38AE-4B55-823E-3B55C3659FE9}">
  <dimension ref="A1:F22"/>
  <sheetViews>
    <sheetView workbookViewId="0">
      <selection activeCell="A3" sqref="A3:A9"/>
    </sheetView>
  </sheetViews>
  <sheetFormatPr defaultRowHeight="14.5" x14ac:dyDescent="0.35"/>
  <cols>
    <col min="1" max="1" width="12.26953125" customWidth="1"/>
    <col min="2" max="2" width="10.36328125" customWidth="1"/>
    <col min="4" max="4" width="13.7265625" customWidth="1"/>
    <col min="5" max="5" width="11.54296875" customWidth="1"/>
    <col min="7" max="7" width="16.81640625" customWidth="1"/>
    <col min="10" max="10" width="12.90625" customWidth="1"/>
  </cols>
  <sheetData>
    <row r="1" spans="1:6" x14ac:dyDescent="0.35">
      <c r="B1" s="17" t="s">
        <v>149</v>
      </c>
      <c r="C1" s="17"/>
      <c r="D1" s="17"/>
      <c r="E1" s="17"/>
    </row>
    <row r="2" spans="1:6" x14ac:dyDescent="0.35">
      <c r="B2" s="15" t="s">
        <v>120</v>
      </c>
      <c r="C2" s="15" t="s">
        <v>121</v>
      </c>
      <c r="D2" s="15" t="s">
        <v>122</v>
      </c>
      <c r="E2" s="15" t="s">
        <v>123</v>
      </c>
    </row>
    <row r="3" spans="1:6" x14ac:dyDescent="0.35">
      <c r="B3" s="16" t="s">
        <v>98</v>
      </c>
      <c r="C3" s="16" t="s">
        <v>124</v>
      </c>
      <c r="D3" s="16" t="s">
        <v>98</v>
      </c>
      <c r="E3" s="16" t="s">
        <v>124</v>
      </c>
    </row>
    <row r="4" spans="1:6" x14ac:dyDescent="0.35">
      <c r="A4" s="9"/>
      <c r="B4" s="16">
        <v>61</v>
      </c>
      <c r="C4" s="16">
        <v>69</v>
      </c>
      <c r="D4" s="16">
        <v>61</v>
      </c>
      <c r="E4" s="16">
        <v>84</v>
      </c>
    </row>
    <row r="5" spans="1:6" x14ac:dyDescent="0.35">
      <c r="A5" s="9"/>
      <c r="B5" s="16">
        <v>58</v>
      </c>
      <c r="C5" s="16">
        <v>51</v>
      </c>
      <c r="D5" s="16">
        <v>57</v>
      </c>
      <c r="E5" s="16">
        <v>78</v>
      </c>
      <c r="F5" s="3"/>
    </row>
    <row r="6" spans="1:6" x14ac:dyDescent="0.35">
      <c r="A6" s="9"/>
      <c r="B6" s="16">
        <v>47</v>
      </c>
      <c r="C6" s="16">
        <v>63</v>
      </c>
      <c r="D6" s="16">
        <v>60</v>
      </c>
      <c r="E6" s="16">
        <v>78</v>
      </c>
      <c r="F6" s="3"/>
    </row>
    <row r="7" spans="1:6" x14ac:dyDescent="0.35">
      <c r="A7" s="9"/>
      <c r="B7" s="16">
        <v>62</v>
      </c>
      <c r="C7" s="16">
        <v>72</v>
      </c>
      <c r="D7" s="16">
        <v>55</v>
      </c>
      <c r="E7" s="16">
        <v>73</v>
      </c>
      <c r="F7" s="3"/>
    </row>
    <row r="8" spans="1:6" x14ac:dyDescent="0.35">
      <c r="A8" s="9"/>
      <c r="B8" s="16">
        <v>72</v>
      </c>
      <c r="C8" s="16">
        <v>52</v>
      </c>
      <c r="D8" s="16">
        <v>70</v>
      </c>
      <c r="E8" s="16">
        <v>77</v>
      </c>
      <c r="F8" s="3"/>
    </row>
    <row r="9" spans="1:6" x14ac:dyDescent="0.35">
      <c r="A9" s="9"/>
      <c r="B9" s="16"/>
      <c r="C9" s="16"/>
      <c r="D9" s="16">
        <v>47</v>
      </c>
      <c r="E9" s="16"/>
    </row>
    <row r="12" spans="1:6" x14ac:dyDescent="0.35">
      <c r="B12" s="3"/>
    </row>
    <row r="13" spans="1:6" x14ac:dyDescent="0.35">
      <c r="B13" s="3"/>
    </row>
    <row r="14" spans="1:6" x14ac:dyDescent="0.35">
      <c r="B14" s="3"/>
    </row>
    <row r="15" spans="1:6" x14ac:dyDescent="0.35">
      <c r="B15" s="3"/>
    </row>
    <row r="16" spans="1:6" x14ac:dyDescent="0.35">
      <c r="B16" s="3"/>
    </row>
    <row r="17" spans="2:2" x14ac:dyDescent="0.35">
      <c r="B17" s="3"/>
    </row>
    <row r="18" spans="2:2" x14ac:dyDescent="0.35">
      <c r="B18" s="3"/>
    </row>
    <row r="19" spans="2:2" x14ac:dyDescent="0.35">
      <c r="B19" s="3"/>
    </row>
    <row r="20" spans="2:2" x14ac:dyDescent="0.35">
      <c r="B20" s="3"/>
    </row>
    <row r="21" spans="2:2" x14ac:dyDescent="0.35">
      <c r="B21" s="3"/>
    </row>
    <row r="22" spans="2:2" x14ac:dyDescent="0.35">
      <c r="B22" s="3"/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2A</vt:lpstr>
      <vt:lpstr>Fig 2C</vt:lpstr>
      <vt:lpstr>Fig 2D</vt:lpstr>
      <vt:lpstr>Fig 2E</vt:lpstr>
      <vt:lpstr>Fig 2F</vt:lpstr>
      <vt:lpstr>Fig 3C</vt:lpstr>
      <vt:lpstr>Fig 3E</vt:lpstr>
      <vt:lpstr>Fig 4C</vt:lpstr>
      <vt:lpstr>Fig 4D</vt:lpstr>
      <vt:lpstr>Fig 5A</vt:lpstr>
      <vt:lpstr>Fig 5B</vt:lpstr>
      <vt:lpstr>Fig 5D</vt:lpstr>
      <vt:lpstr>Fig 6B</vt:lpstr>
      <vt:lpstr>Fig 6D</vt:lpstr>
      <vt:lpstr>Fig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eng</dc:creator>
  <cp:lastModifiedBy>Jie Zeng</cp:lastModifiedBy>
  <dcterms:created xsi:type="dcterms:W3CDTF">2019-10-22T08:08:34Z</dcterms:created>
  <dcterms:modified xsi:type="dcterms:W3CDTF">2019-12-19T07:35:37Z</dcterms:modified>
</cp:coreProperties>
</file>